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/>
  <mc:AlternateContent xmlns:mc="http://schemas.openxmlformats.org/markup-compatibility/2006">
    <mc:Choice Requires="x15">
      <x15ac:absPath xmlns:x15ac="http://schemas.microsoft.com/office/spreadsheetml/2010/11/ac" url="https://unimelbcloud-my.sharepoint.com/personal/axel_newton_unimelb_edu_au/Documents/Written work/Dunnart embryogenesis paper/"/>
    </mc:Choice>
  </mc:AlternateContent>
  <xr:revisionPtr revIDLastSave="33" documentId="8_{D95010B4-1C3F-4D0D-9DC6-F4A479441B83}" xr6:coauthVersionLast="47" xr6:coauthVersionMax="47" xr10:uidLastSave="{9E4ED867-3B90-4CD5-9A85-E03D203A2535}"/>
  <bookViews>
    <workbookView xWindow="-28920" yWindow="-120" windowWidth="29040" windowHeight="15840" xr2:uid="{49AFCC29-A3CC-486E-A860-C5456016FB82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1" i="1" l="1"/>
  <c r="AI110" i="1"/>
  <c r="AH110" i="1"/>
  <c r="AG110" i="1"/>
  <c r="AF110" i="1"/>
  <c r="AE110" i="1"/>
  <c r="AD110" i="1"/>
  <c r="AC110" i="1"/>
  <c r="AB110" i="1"/>
  <c r="AA110" i="1"/>
  <c r="Z110" i="1"/>
  <c r="Y110" i="1"/>
  <c r="X110" i="1"/>
  <c r="W110" i="1"/>
  <c r="V110" i="1"/>
  <c r="U110" i="1"/>
  <c r="T110" i="1"/>
  <c r="S110" i="1"/>
  <c r="R110" i="1"/>
  <c r="Q110" i="1"/>
  <c r="P110" i="1"/>
  <c r="O110" i="1"/>
  <c r="N110" i="1"/>
  <c r="M110" i="1"/>
  <c r="L110" i="1"/>
  <c r="K110" i="1"/>
  <c r="J110" i="1"/>
  <c r="I110" i="1"/>
  <c r="H110" i="1"/>
  <c r="G110" i="1"/>
  <c r="F110" i="1"/>
  <c r="E110" i="1"/>
  <c r="D110" i="1"/>
  <c r="AI109" i="1"/>
  <c r="AH109" i="1"/>
  <c r="AG109" i="1"/>
  <c r="AF109" i="1"/>
  <c r="AE109" i="1"/>
  <c r="AD109" i="1"/>
  <c r="AC109" i="1"/>
  <c r="AB109" i="1"/>
  <c r="AA109" i="1"/>
  <c r="Z109" i="1"/>
  <c r="Y109" i="1"/>
  <c r="X109" i="1"/>
  <c r="W109" i="1"/>
  <c r="V109" i="1"/>
  <c r="U109" i="1"/>
  <c r="T109" i="1"/>
  <c r="S109" i="1"/>
  <c r="R109" i="1"/>
  <c r="Q109" i="1"/>
  <c r="P109" i="1"/>
  <c r="O109" i="1"/>
  <c r="N109" i="1"/>
  <c r="M109" i="1"/>
  <c r="L109" i="1"/>
  <c r="K109" i="1"/>
  <c r="J109" i="1"/>
  <c r="I109" i="1"/>
  <c r="H109" i="1"/>
  <c r="G109" i="1"/>
  <c r="F109" i="1"/>
  <c r="E109" i="1"/>
  <c r="D109" i="1"/>
  <c r="C108" i="1"/>
  <c r="C107" i="1"/>
  <c r="C106" i="1"/>
  <c r="C105" i="1"/>
  <c r="C104" i="1"/>
  <c r="C102" i="1"/>
  <c r="C100" i="1"/>
  <c r="C98" i="1"/>
  <c r="C97" i="1"/>
  <c r="C96" i="1"/>
  <c r="C95" i="1"/>
  <c r="C94" i="1"/>
  <c r="C93" i="1"/>
  <c r="C90" i="1"/>
  <c r="C89" i="1"/>
  <c r="C87" i="1"/>
  <c r="C86" i="1"/>
  <c r="C85" i="1"/>
  <c r="C84" i="1"/>
  <c r="C83" i="1"/>
  <c r="C82" i="1"/>
  <c r="C81" i="1"/>
  <c r="C80" i="1"/>
  <c r="C79" i="1"/>
  <c r="C78" i="1"/>
  <c r="C77" i="1"/>
  <c r="C75" i="1"/>
  <c r="C74" i="1"/>
  <c r="C73" i="1"/>
  <c r="C72" i="1"/>
  <c r="C71" i="1"/>
  <c r="C70" i="1"/>
  <c r="C69" i="1"/>
  <c r="C68" i="1"/>
  <c r="C67" i="1"/>
  <c r="C66" i="1"/>
  <c r="C109" i="1" s="1"/>
  <c r="C65" i="1"/>
  <c r="C110" i="1" s="1"/>
  <c r="AI62" i="1"/>
  <c r="AH62" i="1"/>
  <c r="AG62" i="1"/>
  <c r="AF62" i="1"/>
  <c r="AE62" i="1"/>
  <c r="AD62" i="1"/>
  <c r="AC62" i="1"/>
  <c r="AB62" i="1"/>
  <c r="AA62" i="1"/>
  <c r="Z62" i="1"/>
  <c r="Y62" i="1"/>
  <c r="X62" i="1"/>
  <c r="W62" i="1"/>
  <c r="V62" i="1"/>
  <c r="U62" i="1"/>
  <c r="T62" i="1"/>
  <c r="S62" i="1"/>
  <c r="R62" i="1"/>
  <c r="Q62" i="1"/>
  <c r="P62" i="1"/>
  <c r="O62" i="1"/>
  <c r="N62" i="1"/>
  <c r="M62" i="1"/>
  <c r="L62" i="1"/>
  <c r="K62" i="1"/>
  <c r="J62" i="1"/>
  <c r="I62" i="1"/>
  <c r="H62" i="1"/>
  <c r="G62" i="1"/>
  <c r="F62" i="1"/>
  <c r="E62" i="1"/>
  <c r="D62" i="1"/>
  <c r="A62" i="1"/>
  <c r="AI61" i="1"/>
  <c r="AH61" i="1"/>
  <c r="AG61" i="1"/>
  <c r="AF61" i="1"/>
  <c r="AE61" i="1"/>
  <c r="AD61" i="1"/>
  <c r="AC61" i="1"/>
  <c r="AB61" i="1"/>
  <c r="AA61" i="1"/>
  <c r="Z61" i="1"/>
  <c r="Y61" i="1"/>
  <c r="X61" i="1"/>
  <c r="W61" i="1"/>
  <c r="V61" i="1"/>
  <c r="U61" i="1"/>
  <c r="T61" i="1"/>
  <c r="S61" i="1"/>
  <c r="R61" i="1"/>
  <c r="Q61" i="1"/>
  <c r="P61" i="1"/>
  <c r="O61" i="1"/>
  <c r="N61" i="1"/>
  <c r="M61" i="1"/>
  <c r="L61" i="1"/>
  <c r="K61" i="1"/>
  <c r="J61" i="1"/>
  <c r="I61" i="1"/>
  <c r="H61" i="1"/>
  <c r="G61" i="1"/>
  <c r="F61" i="1"/>
  <c r="E61" i="1"/>
  <c r="D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62" i="1" s="1"/>
  <c r="C5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ennifer Hutchison</author>
    <author>Angus Sutherland</author>
    <author>Ella Farley</author>
    <author>Gail D'Souza</author>
    <author>Axel Newton</author>
  </authors>
  <commentList>
    <comment ref="J5" authorId="0" shapeId="0" xr:uid="{5E072FB7-1BBA-4909-AD9C-2B2AE025D202}">
      <text>
        <r>
          <rPr>
            <sz val="11"/>
            <color theme="1"/>
            <rFont val="Aptos Narrow"/>
            <family val="2"/>
            <scheme val="minor"/>
          </rPr>
          <t xml:space="preserve">Jennifer Hutchison:
P-
E-
S-
</t>
        </r>
      </text>
    </comment>
    <comment ref="K5" authorId="0" shapeId="0" xr:uid="{F7F95774-68CE-4480-968E-FF6251B7F000}">
      <text>
        <r>
          <rPr>
            <sz val="11"/>
            <color theme="1"/>
            <rFont val="Aptos Narrow"/>
            <family val="2"/>
            <scheme val="minor"/>
          </rPr>
          <t xml:space="preserve">Jennifer Hutchison:
P-
E++
S-
</t>
        </r>
      </text>
    </comment>
    <comment ref="L5" authorId="1" shapeId="0" xr:uid="{CA4694B1-2AFF-4899-BAFF-50D3DE06DD0F}">
      <text>
        <r>
          <rPr>
            <sz val="11"/>
            <color theme="1"/>
            <rFont val="Aptos Narrow"/>
            <family val="2"/>
            <scheme val="minor"/>
          </rPr>
          <t>Angus Sutherland:
P -
E -
S -</t>
        </r>
      </text>
    </comment>
    <comment ref="M5" authorId="0" shapeId="0" xr:uid="{E351D8E1-CDFC-4BE0-AF4C-373C1B02CD33}">
      <text>
        <r>
          <rPr>
            <sz val="11"/>
            <color theme="1"/>
            <rFont val="Aptos Narrow"/>
            <family val="2"/>
            <scheme val="minor"/>
          </rPr>
          <t>Jennifer Hutchison:
Swapped cages with 1096.</t>
        </r>
      </text>
    </comment>
    <comment ref="P5" authorId="1" shapeId="0" xr:uid="{047BE8C3-059D-45C8-8B97-E0E7160B12AA}">
      <text>
        <r>
          <rPr>
            <sz val="11"/>
            <color theme="1"/>
            <rFont val="Aptos Narrow"/>
            <family val="2"/>
            <scheme val="minor"/>
          </rPr>
          <t>Angus Sutherland:
P -
E +
S +?</t>
        </r>
      </text>
    </comment>
    <comment ref="Q5" authorId="2" shapeId="0" xr:uid="{4972871E-7347-4660-A0E8-377B20A693B5}">
      <text>
        <r>
          <rPr>
            <sz val="11"/>
            <color theme="1"/>
            <rFont val="Aptos Narrow"/>
            <family val="2"/>
            <scheme val="minor"/>
          </rPr>
          <t>Ella Farley:
P+
E+
S+ (odd looking)</t>
        </r>
      </text>
    </comment>
    <comment ref="R5" authorId="0" shapeId="0" xr:uid="{21744E69-8C24-4066-979F-5D989E458198}">
      <text>
        <r>
          <rPr>
            <sz val="11"/>
            <color theme="1"/>
            <rFont val="Aptos Narrow"/>
            <family val="2"/>
            <scheme val="minor"/>
          </rPr>
          <t>Jennifer Hutchison:
P+
E+++
S-
Poor body condition. Separated from male</t>
        </r>
      </text>
    </comment>
    <comment ref="S5" authorId="1" shapeId="0" xr:uid="{B6EFCBCA-C105-4CA3-A77E-4BEFC7438B8D}">
      <text>
        <r>
          <rPr>
            <sz val="11"/>
            <color theme="1"/>
            <rFont val="Aptos Narrow"/>
            <family val="2"/>
            <scheme val="minor"/>
          </rPr>
          <t>Angus Sutherland:
P +++
E ++
S -</t>
        </r>
      </text>
    </comment>
    <comment ref="T5" authorId="1" shapeId="0" xr:uid="{D86C7517-3580-4BCA-A7B1-94064DAAEF0F}">
      <text>
        <r>
          <rPr>
            <sz val="11"/>
            <color theme="1"/>
            <rFont val="Aptos Narrow"/>
            <family val="2"/>
            <scheme val="minor"/>
          </rPr>
          <t>Angus Sutherland:
P ++
E ++
S -</t>
        </r>
      </text>
    </comment>
    <comment ref="U5" authorId="0" shapeId="0" xr:uid="{FA9C9D5E-97D2-416C-961A-8A9A861B7482}">
      <text>
        <r>
          <rPr>
            <sz val="11"/>
            <color theme="1"/>
            <rFont val="Aptos Narrow"/>
            <family val="2"/>
            <scheme val="minor"/>
          </rPr>
          <t xml:space="preserve">Jennifer Hutchison:
P+++
E+
S-
</t>
        </r>
      </text>
    </comment>
    <comment ref="V5" authorId="0" shapeId="0" xr:uid="{8B4E760C-2433-4302-BED1-E0CEADF806EF}">
      <text>
        <r>
          <rPr>
            <sz val="11"/>
            <color theme="1"/>
            <rFont val="Aptos Narrow"/>
            <family val="2"/>
            <scheme val="minor"/>
          </rPr>
          <t>Jennifer Hutchison:
P+++
E++
S-</t>
        </r>
      </text>
    </comment>
    <comment ref="J6" authorId="2" shapeId="0" xr:uid="{678A9BC0-89D1-4B24-8108-7831C48C697B}">
      <text>
        <r>
          <rPr>
            <sz val="11"/>
            <color theme="1"/>
            <rFont val="Aptos Narrow"/>
            <family val="2"/>
            <scheme val="minor"/>
          </rPr>
          <t>Ella Farley:
P +
E -
S +++</t>
        </r>
      </text>
    </comment>
    <comment ref="K6" authorId="3" shapeId="0" xr:uid="{0DF6BE18-BA9A-42C3-84D6-F8DB3DDA42E8}">
      <text>
        <r>
          <rPr>
            <sz val="11"/>
            <color theme="1"/>
            <rFont val="Aptos Narrow"/>
            <family val="2"/>
            <scheme val="minor"/>
          </rPr>
          <t>Gail D'Souza:
P +
E -
S +++</t>
        </r>
      </text>
    </comment>
    <comment ref="L6" authorId="2" shapeId="0" xr:uid="{714D36CA-8D15-45CD-9898-45571A15C9D7}">
      <text>
        <r>
          <rPr>
            <sz val="11"/>
            <color theme="1"/>
            <rFont val="Aptos Narrow"/>
            <family val="2"/>
            <scheme val="minor"/>
          </rPr>
          <t>Ella Farley:
P -
E -
S +++</t>
        </r>
      </text>
    </comment>
    <comment ref="M6" authorId="2" shapeId="0" xr:uid="{E500168C-E636-4671-A6CB-BEC88D69B4D6}">
      <text>
        <r>
          <rPr>
            <sz val="11"/>
            <color theme="1"/>
            <rFont val="Aptos Narrow"/>
            <family val="2"/>
            <scheme val="minor"/>
          </rPr>
          <t>Ella Farley:
P -
E -
S +++</t>
        </r>
      </text>
    </comment>
    <comment ref="Q6" authorId="0" shapeId="0" xr:uid="{5268B752-FB8B-43BC-A1BC-A27F3A60B610}">
      <text>
        <r>
          <rPr>
            <sz val="11"/>
            <color theme="1"/>
            <rFont val="Aptos Narrow"/>
            <family val="2"/>
            <scheme val="minor"/>
          </rPr>
          <t>Jennifer Hutchison:
P+
E+
S+</t>
        </r>
      </text>
    </comment>
    <comment ref="S6" authorId="1" shapeId="0" xr:uid="{F62E88F1-FC1B-432D-B694-2E878CA764B0}">
      <text>
        <r>
          <rPr>
            <sz val="11"/>
            <color theme="1"/>
            <rFont val="Aptos Narrow"/>
            <family val="2"/>
            <scheme val="minor"/>
          </rPr>
          <t>Angus Sutherland:
P -
E -
S -</t>
        </r>
      </text>
    </comment>
    <comment ref="T6" authorId="2" shapeId="0" xr:uid="{13BCE0EF-CBC3-455D-AFA4-9A7B8183595D}">
      <text>
        <r>
          <rPr>
            <sz val="11"/>
            <color theme="1"/>
            <rFont val="Aptos Narrow"/>
            <family val="2"/>
            <scheme val="minor"/>
          </rPr>
          <t>Ella Farley:
P+
E+++
S-</t>
        </r>
      </text>
    </comment>
    <comment ref="U6" authorId="0" shapeId="0" xr:uid="{C9E1683E-0AC4-4F61-BDF7-DF4AA6CCAB72}">
      <text>
        <r>
          <rPr>
            <sz val="11"/>
            <color theme="1"/>
            <rFont val="Aptos Narrow"/>
            <family val="2"/>
            <scheme val="minor"/>
          </rPr>
          <t>Jennifer Hutchison:
P+
E+++
S-
Checked 2pm by Jun</t>
        </r>
      </text>
    </comment>
    <comment ref="V6" authorId="0" shapeId="0" xr:uid="{9CBCFC90-1E80-4A88-A71A-E4FF1AA6A002}">
      <text>
        <r>
          <rPr>
            <sz val="11"/>
            <color theme="1"/>
            <rFont val="Aptos Narrow"/>
            <family val="2"/>
            <scheme val="minor"/>
          </rPr>
          <t>Jennifer Hutchison:
P+
E+++
S-
Checked 2 pm by Jun</t>
        </r>
      </text>
    </comment>
    <comment ref="W6" authorId="1" shapeId="0" xr:uid="{CB598C1B-E226-4458-9F3C-0782BB62B7B1}">
      <text>
        <r>
          <rPr>
            <sz val="11"/>
            <color theme="1"/>
            <rFont val="Aptos Narrow"/>
            <family val="2"/>
            <scheme val="minor"/>
          </rPr>
          <t>Angus Sutherland:
P -
E +++
S -</t>
        </r>
      </text>
    </comment>
    <comment ref="X6" authorId="2" shapeId="0" xr:uid="{49588D6A-FA5A-4E0C-AA06-B06C810DA63D}">
      <text>
        <r>
          <rPr>
            <sz val="11"/>
            <color theme="1"/>
            <rFont val="Aptos Narrow"/>
            <family val="2"/>
            <scheme val="minor"/>
          </rPr>
          <t xml:space="preserve">Ella Farley:
P+
E+
S-
</t>
        </r>
      </text>
    </comment>
    <comment ref="Y6" authorId="0" shapeId="0" xr:uid="{1C068F6E-AF27-4706-828F-5B0BA0C029CE}">
      <text>
        <r>
          <rPr>
            <sz val="11"/>
            <color theme="1"/>
            <rFont val="Aptos Narrow"/>
            <family val="2"/>
            <scheme val="minor"/>
          </rPr>
          <t>Jennifer Hutchison:
P+
E++
S-</t>
        </r>
      </text>
    </comment>
    <comment ref="Z6" authorId="1" shapeId="0" xr:uid="{8E6AE8B3-2367-43F5-9E10-4D1C81468D67}">
      <text>
        <r>
          <rPr>
            <sz val="11"/>
            <color theme="1"/>
            <rFont val="Aptos Narrow"/>
            <family val="2"/>
            <scheme val="minor"/>
          </rPr>
          <t>Angus Sutherland:
P -
E -
S +++</t>
        </r>
      </text>
    </comment>
    <comment ref="AA6" authorId="1" shapeId="0" xr:uid="{0BB332F5-AF44-4127-85A6-366F4956D1B3}">
      <text>
        <r>
          <rPr>
            <sz val="11"/>
            <color theme="1"/>
            <rFont val="Aptos Narrow"/>
            <family val="2"/>
            <scheme val="minor"/>
          </rPr>
          <t>Angus Sutherland:
P ++
E -
S -</t>
        </r>
      </text>
    </comment>
    <comment ref="K7" authorId="0" shapeId="0" xr:uid="{B54B230E-6AE0-4043-81F6-4D8266AE2C0F}">
      <text>
        <r>
          <rPr>
            <sz val="11"/>
            <color theme="1"/>
            <rFont val="Aptos Narrow"/>
            <family val="2"/>
            <scheme val="minor"/>
          </rPr>
          <t>Jennifer Hutchison:
Bring to summer</t>
        </r>
      </text>
    </comment>
    <comment ref="N8" authorId="2" shapeId="0" xr:uid="{53A4392F-BF86-40F3-8694-F7B951869BE1}">
      <text>
        <r>
          <rPr>
            <sz val="11"/>
            <color theme="1"/>
            <rFont val="Aptos Narrow"/>
            <family val="2"/>
            <scheme val="minor"/>
          </rPr>
          <t>Ella Farley:
Two sperm - one inconclusive but one definite</t>
        </r>
      </text>
    </comment>
    <comment ref="S8" authorId="2" shapeId="0" xr:uid="{D7085C76-C5D9-4AE7-92F8-EE25494D2277}">
      <text>
        <r>
          <rPr>
            <sz val="11"/>
            <color theme="1"/>
            <rFont val="Aptos Narrow"/>
            <family val="2"/>
            <scheme val="minor"/>
          </rPr>
          <t>Ella Farley:
May have just mated - LOTS of sperm and male was clearly erect (got Shaun to confirm)</t>
        </r>
      </text>
    </comment>
    <comment ref="E10" authorId="2" shapeId="0" xr:uid="{CC07D386-61AC-4F03-ADA1-EB3B53F2628C}">
      <text>
        <r>
          <rPr>
            <sz val="11"/>
            <color theme="1"/>
            <rFont val="Aptos Narrow"/>
            <family val="2"/>
            <scheme val="minor"/>
          </rPr>
          <t>Ella Farley:
P +++
E ++
S -</t>
        </r>
      </text>
    </comment>
    <comment ref="F10" authorId="0" shapeId="0" xr:uid="{E21AC73F-55C4-4B34-BB2C-F049B947EC2B}">
      <text>
        <r>
          <rPr>
            <sz val="11"/>
            <color theme="1"/>
            <rFont val="Aptos Narrow"/>
            <family val="2"/>
            <scheme val="minor"/>
          </rPr>
          <t>Jennifer Hutchison:
P+
E+
S-</t>
        </r>
      </text>
    </comment>
    <comment ref="G10" authorId="1" shapeId="0" xr:uid="{097E199D-26AD-43B0-8D21-B30DF9F92CF1}">
      <text>
        <r>
          <rPr>
            <sz val="11"/>
            <color theme="1"/>
            <rFont val="Aptos Narrow"/>
            <family val="2"/>
            <scheme val="minor"/>
          </rPr>
          <t>Angus Sutherland:
P -
E +
S -</t>
        </r>
      </text>
    </comment>
    <comment ref="H10" authorId="1" shapeId="0" xr:uid="{A3C319EF-E48D-4873-8E64-12B9025E93BC}">
      <text>
        <r>
          <rPr>
            <sz val="11"/>
            <color theme="1"/>
            <rFont val="Aptos Narrow"/>
            <family val="2"/>
            <scheme val="minor"/>
          </rPr>
          <t>Angus Sutherland:
P ++
E ++
S -</t>
        </r>
      </text>
    </comment>
    <comment ref="J10" authorId="2" shapeId="0" xr:uid="{D51647AF-6179-4717-9A1D-AA8881CA4367}">
      <text>
        <r>
          <rPr>
            <sz val="11"/>
            <color theme="1"/>
            <rFont val="Aptos Narrow"/>
            <family val="2"/>
            <scheme val="minor"/>
          </rPr>
          <t>Ella Farley:
P -
E +
S -</t>
        </r>
      </text>
    </comment>
    <comment ref="P10" authorId="2" shapeId="0" xr:uid="{D2C7BDB0-023D-4E41-98E5-139DD5304433}">
      <text>
        <r>
          <rPr>
            <sz val="11"/>
            <color theme="1"/>
            <rFont val="Aptos Narrow"/>
            <family val="2"/>
            <scheme val="minor"/>
          </rPr>
          <t>Ella Farley:
P +
E ++
S -</t>
        </r>
      </text>
    </comment>
    <comment ref="Q10" authorId="2" shapeId="0" xr:uid="{D7A23565-03EC-4FC0-823A-A70C5A97C52A}">
      <text>
        <r>
          <rPr>
            <sz val="11"/>
            <color theme="1"/>
            <rFont val="Aptos Narrow"/>
            <family val="2"/>
            <scheme val="minor"/>
          </rPr>
          <t>Ella Farley:
P +
E ++
S -</t>
        </r>
      </text>
    </comment>
    <comment ref="G11" authorId="2" shapeId="0" xr:uid="{6D681616-AD40-4723-A961-18544135A74C}">
      <text>
        <r>
          <rPr>
            <sz val="11"/>
            <color theme="1"/>
            <rFont val="Aptos Narrow"/>
            <family val="2"/>
            <scheme val="minor"/>
          </rPr>
          <t>Ella Farley:
some CECs</t>
        </r>
      </text>
    </comment>
    <comment ref="M11" authorId="2" shapeId="0" xr:uid="{B638178A-B8AD-4D59-97CF-1597EEE8CE70}">
      <text>
        <r>
          <rPr>
            <sz val="11"/>
            <color theme="1"/>
            <rFont val="Aptos Narrow"/>
            <family val="2"/>
            <scheme val="minor"/>
          </rPr>
          <t>Ella Farley:
CECs</t>
        </r>
      </text>
    </comment>
    <comment ref="N11" authorId="2" shapeId="0" xr:uid="{FCE2F2AD-F594-4FAC-AE4D-06019207A47D}">
      <text>
        <r>
          <rPr>
            <sz val="11"/>
            <color theme="1"/>
            <rFont val="Aptos Narrow"/>
            <family val="2"/>
            <scheme val="minor"/>
          </rPr>
          <t>Ella Farley:
epithelial cells +</t>
        </r>
      </text>
    </comment>
    <comment ref="S11" authorId="2" shapeId="0" xr:uid="{BE1347CA-CD3E-48D3-979E-EDF9AAE23258}">
      <text>
        <r>
          <rPr>
            <sz val="11"/>
            <color theme="1"/>
            <rFont val="Aptos Narrow"/>
            <family val="2"/>
            <scheme val="minor"/>
          </rPr>
          <t>Ella Farley:
Epithelial cells +++
Polymorphs +</t>
        </r>
      </text>
    </comment>
    <comment ref="T11" authorId="2" shapeId="0" xr:uid="{EBF35609-74BD-4957-9FEF-C64F8B8B7569}">
      <text>
        <r>
          <rPr>
            <sz val="11"/>
            <color theme="1"/>
            <rFont val="Aptos Narrow"/>
            <family val="2"/>
            <scheme val="minor"/>
          </rPr>
          <t>Ella Farley:
polymorphs +
sperm +</t>
        </r>
      </text>
    </comment>
    <comment ref="U11" authorId="2" shapeId="0" xr:uid="{A1885E6B-6572-49D6-A3CF-E41F37739943}">
      <text>
        <r>
          <rPr>
            <sz val="11"/>
            <color theme="1"/>
            <rFont val="Aptos Narrow"/>
            <family val="2"/>
            <scheme val="minor"/>
          </rPr>
          <t>Ella Farley:
sperm +
epithelial cells ++</t>
        </r>
      </text>
    </comment>
    <comment ref="V11" authorId="2" shapeId="0" xr:uid="{7072867F-22F8-4913-9ACC-FCD25DDB06F0}">
      <text>
        <r>
          <rPr>
            <sz val="11"/>
            <color theme="1"/>
            <rFont val="Aptos Narrow"/>
            <family val="2"/>
            <scheme val="minor"/>
          </rPr>
          <t>Ella Farley:
P -
E +
S -</t>
        </r>
      </text>
    </comment>
    <comment ref="Z11" authorId="2" shapeId="0" xr:uid="{6E26783C-89B8-4744-A90F-A7DD248F42C6}">
      <text>
        <r>
          <rPr>
            <sz val="11"/>
            <color theme="1"/>
            <rFont val="Aptos Narrow"/>
            <family val="2"/>
            <scheme val="minor"/>
          </rPr>
          <t>Ella Farley:
P -
E +
S -</t>
        </r>
      </text>
    </comment>
    <comment ref="AA11" authorId="2" shapeId="0" xr:uid="{97FBD00D-014D-4F5F-B595-72BD29A953D6}">
      <text>
        <r>
          <rPr>
            <sz val="11"/>
            <color theme="1"/>
            <rFont val="Aptos Narrow"/>
            <family val="2"/>
            <scheme val="minor"/>
          </rPr>
          <t>Ella Farley:
P +
E -
S -</t>
        </r>
      </text>
    </comment>
    <comment ref="AC11" authorId="2" shapeId="0" xr:uid="{DC03ED87-3D77-4565-B395-AA34E9F198C4}">
      <text>
        <r>
          <rPr>
            <sz val="11"/>
            <color theme="1"/>
            <rFont val="Aptos Narrow"/>
            <family val="2"/>
            <scheme val="minor"/>
          </rPr>
          <t>Ella Farley:
P +
E -
S -</t>
        </r>
      </text>
    </comment>
    <comment ref="AD11" authorId="2" shapeId="0" xr:uid="{FBB489E9-58FD-4792-B9D2-C2CCA15D6FBB}">
      <text>
        <r>
          <rPr>
            <sz val="11"/>
            <color theme="1"/>
            <rFont val="Aptos Narrow"/>
            <family val="2"/>
            <scheme val="minor"/>
          </rPr>
          <t>Ella Farley:
P +
E -
S -</t>
        </r>
      </text>
    </comment>
    <comment ref="H12" authorId="1" shapeId="0" xr:uid="{40536A72-D04F-4A74-8AD6-F4F121D5629B}">
      <text>
        <r>
          <rPr>
            <sz val="11"/>
            <color theme="1"/>
            <rFont val="Aptos Narrow"/>
            <family val="2"/>
            <scheme val="minor"/>
          </rPr>
          <t>Angus Sutherland:
P -
E -
S -</t>
        </r>
      </text>
    </comment>
    <comment ref="I12" authorId="1" shapeId="0" xr:uid="{3E04F293-3887-4CC3-A270-E2511CBA25B3}">
      <text>
        <r>
          <rPr>
            <sz val="11"/>
            <color theme="1"/>
            <rFont val="Aptos Narrow"/>
            <family val="2"/>
            <scheme val="minor"/>
          </rPr>
          <t>Angus Sutherland:
P -
E +
S -</t>
        </r>
      </text>
    </comment>
    <comment ref="J12" authorId="1" shapeId="0" xr:uid="{9AE6D712-3CD4-4AF0-982C-2DC25F825200}">
      <text>
        <r>
          <rPr>
            <sz val="11"/>
            <color theme="1"/>
            <rFont val="Aptos Narrow"/>
            <family val="2"/>
            <scheme val="minor"/>
          </rPr>
          <t>Angus Sutherland:
P -
E +
S -</t>
        </r>
      </text>
    </comment>
    <comment ref="K12" authorId="0" shapeId="0" xr:uid="{3BAA23C4-EF68-41B4-91F7-0F6D6D026893}">
      <text>
        <r>
          <rPr>
            <sz val="11"/>
            <color theme="1"/>
            <rFont val="Aptos Narrow"/>
            <family val="2"/>
            <scheme val="minor"/>
          </rPr>
          <t>Jennifer Hutchison:
P+
E++
S-</t>
        </r>
      </text>
    </comment>
    <comment ref="L12" authorId="0" shapeId="0" xr:uid="{61F218F9-ABB8-4529-90E5-D5193B8AE90F}">
      <text>
        <r>
          <rPr>
            <sz val="11"/>
            <color theme="1"/>
            <rFont val="Aptos Narrow"/>
            <family val="2"/>
            <scheme val="minor"/>
          </rPr>
          <t>Jennifer Hutchison:
P+
E++
S-</t>
        </r>
      </text>
    </comment>
    <comment ref="M12" authorId="0" shapeId="0" xr:uid="{683B2330-9505-4912-A982-9090B814B5B6}">
      <text>
        <r>
          <rPr>
            <sz val="11"/>
            <color theme="1"/>
            <rFont val="Aptos Narrow"/>
            <family val="2"/>
            <scheme val="minor"/>
          </rPr>
          <t>Jennifer Hutchison:
P-
E+
S-</t>
        </r>
      </text>
    </comment>
    <comment ref="N12" authorId="1" shapeId="0" xr:uid="{1CC482B0-95C9-4C92-A73D-28C6884886FD}">
      <text>
        <r>
          <rPr>
            <sz val="11"/>
            <color theme="1"/>
            <rFont val="Aptos Narrow"/>
            <family val="2"/>
            <scheme val="minor"/>
          </rPr>
          <t>Angus Sutherland:
P -
E +
S -</t>
        </r>
      </text>
    </comment>
    <comment ref="Q12" authorId="1" shapeId="0" xr:uid="{C50B3FBA-486E-4840-8636-6B49F7053BA2}">
      <text>
        <r>
          <rPr>
            <sz val="11"/>
            <color theme="1"/>
            <rFont val="Aptos Narrow"/>
            <family val="2"/>
            <scheme val="minor"/>
          </rPr>
          <t>Angus Sutherland:
P -
E +
S -</t>
        </r>
      </text>
    </comment>
    <comment ref="R12" authorId="1" shapeId="0" xr:uid="{AF57A9A1-EDC9-48A9-94E9-787E648B7195}">
      <text>
        <r>
          <rPr>
            <sz val="11"/>
            <color theme="1"/>
            <rFont val="Aptos Narrow"/>
            <family val="2"/>
            <scheme val="minor"/>
          </rPr>
          <t>Angus Sutherland:
P -
E +
S -</t>
        </r>
      </text>
    </comment>
    <comment ref="AB12" authorId="1" shapeId="0" xr:uid="{4D9AD89A-5516-4EED-83F4-3926DB089461}">
      <text>
        <r>
          <rPr>
            <sz val="11"/>
            <color theme="1"/>
            <rFont val="Aptos Narrow"/>
            <family val="2"/>
            <scheme val="minor"/>
          </rPr>
          <t>Angus Sutherland:
P++
E+
S-</t>
        </r>
      </text>
    </comment>
    <comment ref="W16" authorId="4" shapeId="0" xr:uid="{E8D959B0-B41B-499C-BDAF-9DEA6451CF4B}">
      <text>
        <r>
          <rPr>
            <sz val="11"/>
            <color theme="1"/>
            <rFont val="Aptos Narrow"/>
            <family val="2"/>
            <scheme val="minor"/>
          </rPr>
          <t>Axel Newton:
Oestrous</t>
        </r>
      </text>
    </comment>
    <comment ref="E17" authorId="2" shapeId="0" xr:uid="{1A0E0AB4-4C09-44B0-98F6-C8F2773CAB91}">
      <text>
        <r>
          <rPr>
            <sz val="11"/>
            <color theme="1"/>
            <rFont val="Aptos Narrow"/>
            <family val="2"/>
            <scheme val="minor"/>
          </rPr>
          <t>Ella Farley:
P+
E+
S-</t>
        </r>
      </text>
    </comment>
    <comment ref="I17" authorId="2" shapeId="0" xr:uid="{5B92C916-53C4-4FE5-9B17-2ADEE561BABD}">
      <text>
        <r>
          <rPr>
            <sz val="11"/>
            <color theme="1"/>
            <rFont val="Aptos Narrow"/>
            <family val="2"/>
            <scheme val="minor"/>
          </rPr>
          <t>Ella Farley:
P +
E +
S -</t>
        </r>
      </text>
    </comment>
    <comment ref="K17" authorId="0" shapeId="0" xr:uid="{84F2A3B0-FA31-4705-B8D1-0B3E11EE1EFE}">
      <text>
        <r>
          <rPr>
            <sz val="11"/>
            <color theme="1"/>
            <rFont val="Aptos Narrow"/>
            <family val="2"/>
            <scheme val="minor"/>
          </rPr>
          <t>Jennifer Hutchison:
P-
E++
S+++</t>
        </r>
      </text>
    </comment>
    <comment ref="O17" authorId="0" shapeId="0" xr:uid="{C6546FD4-E0AC-4391-B812-1F0C9BEE2C9A}">
      <text>
        <r>
          <rPr>
            <sz val="11"/>
            <color theme="1"/>
            <rFont val="Aptos Narrow"/>
            <family val="2"/>
            <scheme val="minor"/>
          </rPr>
          <t>Jennifer Hutchison:
P+
E+
S-</t>
        </r>
      </text>
    </comment>
    <comment ref="P17" authorId="1" shapeId="0" xr:uid="{95F1FBD5-EE00-49F7-A6EE-3EED1C00EBA2}">
      <text>
        <r>
          <rPr>
            <sz val="11"/>
            <color theme="1"/>
            <rFont val="Aptos Narrow"/>
            <family val="2"/>
            <scheme val="minor"/>
          </rPr>
          <t>Angus Sutherland:
P -
E +
S -</t>
        </r>
      </text>
    </comment>
    <comment ref="W17" authorId="2" shapeId="0" xr:uid="{C8C126D6-6DEB-45CE-94F3-0BC904AE3FC9}">
      <text>
        <r>
          <rPr>
            <sz val="11"/>
            <color theme="1"/>
            <rFont val="Aptos Narrow"/>
            <family val="2"/>
            <scheme val="minor"/>
          </rPr>
          <t>Ella Farley:
P -
E +++
S -</t>
        </r>
      </text>
    </comment>
    <comment ref="X17" authorId="2" shapeId="0" xr:uid="{1DBFB2F7-C37A-40CD-B217-D00687EBE214}">
      <text>
        <r>
          <rPr>
            <sz val="11"/>
            <color theme="1"/>
            <rFont val="Aptos Narrow"/>
            <family val="2"/>
            <scheme val="minor"/>
          </rPr>
          <t>Ella Farley:
P -
E +++
S -</t>
        </r>
      </text>
    </comment>
    <comment ref="Y17" authorId="2" shapeId="0" xr:uid="{1AF959E5-D6B9-4C19-9829-3E9132BB544D}">
      <text>
        <r>
          <rPr>
            <sz val="11"/>
            <color theme="1"/>
            <rFont val="Aptos Narrow"/>
            <family val="2"/>
            <scheme val="minor"/>
          </rPr>
          <t>Ella Farley:
P -
E ++
S -</t>
        </r>
      </text>
    </comment>
    <comment ref="Z17" authorId="2" shapeId="0" xr:uid="{D2DE56CA-D97F-4EC6-83FB-AC81367B557D}">
      <text>
        <r>
          <rPr>
            <sz val="11"/>
            <color theme="1"/>
            <rFont val="Aptos Narrow"/>
            <family val="2"/>
            <scheme val="minor"/>
          </rPr>
          <t>Ella Farley:
P +
E ++
S -</t>
        </r>
      </text>
    </comment>
    <comment ref="U20" authorId="4" shapeId="0" xr:uid="{84AB8524-D252-45D9-A437-D7EA74FB9D9C}">
      <text>
        <r>
          <rPr>
            <sz val="11"/>
            <color theme="1"/>
            <rFont val="Aptos Narrow"/>
            <family val="2"/>
            <scheme val="minor"/>
          </rPr>
          <t>Axel Newton:
Poor urine sample. May have been one sperm present, though not convincing. 
Jun noted vagina red/ open. Lots of leukocytes and CECs. Coule be pregnant</t>
        </r>
      </text>
    </comment>
    <comment ref="E22" authorId="2" shapeId="0" xr:uid="{FB894B79-1EF2-4A15-85C6-AF9C984B0CF7}">
      <text>
        <r>
          <rPr>
            <sz val="11"/>
            <color theme="1"/>
            <rFont val="Aptos Narrow"/>
            <family val="2"/>
            <scheme val="minor"/>
          </rPr>
          <t>Ella Farley:
Actively birthing</t>
        </r>
      </text>
    </comment>
    <comment ref="N25" authorId="2" shapeId="0" xr:uid="{5CB6EC2E-63BE-4262-80C0-7630B64C833A}">
      <text>
        <r>
          <rPr>
            <sz val="11"/>
            <color theme="1"/>
            <rFont val="Aptos Narrow"/>
            <family val="2"/>
            <scheme val="minor"/>
          </rPr>
          <t>Ella Farley:
P-
e+
S-</t>
        </r>
      </text>
    </comment>
    <comment ref="Q25" authorId="2" shapeId="0" xr:uid="{CD3B4DE8-AE1C-43D4-9F12-30809F470359}">
      <text>
        <r>
          <rPr>
            <sz val="11"/>
            <color theme="1"/>
            <rFont val="Aptos Narrow"/>
            <family val="2"/>
            <scheme val="minor"/>
          </rPr>
          <t>Ella Farley:
p-
e+
s-</t>
        </r>
      </text>
    </comment>
    <comment ref="R25" authorId="2" shapeId="0" xr:uid="{46E4D1E5-F41F-479B-8087-68B78C61FBFD}">
      <text>
        <r>
          <rPr>
            <sz val="11"/>
            <color theme="1"/>
            <rFont val="Aptos Narrow"/>
            <family val="2"/>
            <scheme val="minor"/>
          </rPr>
          <t>Ella Farley:
P +
E -
S -</t>
        </r>
      </text>
    </comment>
    <comment ref="T25" authorId="2" shapeId="0" xr:uid="{833E278A-CA1C-4C49-AA52-7BBAD6612098}">
      <text>
        <r>
          <rPr>
            <sz val="11"/>
            <color theme="1"/>
            <rFont val="Aptos Narrow"/>
            <family val="2"/>
            <scheme val="minor"/>
          </rPr>
          <t>Ella Farley:
p +
e -
s +</t>
        </r>
      </text>
    </comment>
    <comment ref="U25" authorId="2" shapeId="0" xr:uid="{776AFE1E-6A24-4EFB-A548-6B954E544032}">
      <text>
        <r>
          <rPr>
            <sz val="11"/>
            <color theme="1"/>
            <rFont val="Aptos Narrow"/>
            <family val="2"/>
            <scheme val="minor"/>
          </rPr>
          <t>Ella Farley:
P +
E -
S +</t>
        </r>
      </text>
    </comment>
    <comment ref="X25" authorId="2" shapeId="0" xr:uid="{01EA3EA3-94F1-4AAD-88D4-C73FF46F144A}">
      <text>
        <r>
          <rPr>
            <sz val="11"/>
            <color theme="1"/>
            <rFont val="Aptos Narrow"/>
            <family val="2"/>
            <scheme val="minor"/>
          </rPr>
          <t>Ella Farley:
P +++
E +++
S -</t>
        </r>
      </text>
    </comment>
    <comment ref="Y25" authorId="2" shapeId="0" xr:uid="{87261A2C-E4A4-49CD-B82D-C30AB8652F55}">
      <text>
        <r>
          <rPr>
            <sz val="11"/>
            <color theme="1"/>
            <rFont val="Aptos Narrow"/>
            <family val="2"/>
            <scheme val="minor"/>
          </rPr>
          <t>Ella Farley:
P -
E +
S -</t>
        </r>
      </text>
    </comment>
    <comment ref="AA25" authorId="0" shapeId="0" xr:uid="{275E871C-B7A4-4A35-8582-F3288DF2F262}">
      <text>
        <r>
          <rPr>
            <sz val="11"/>
            <color theme="1"/>
            <rFont val="Aptos Narrow"/>
            <family val="2"/>
            <scheme val="minor"/>
          </rPr>
          <t>Jennifer Hutchison:
P+++
E++
S-</t>
        </r>
      </text>
    </comment>
    <comment ref="AB25" authorId="1" shapeId="0" xr:uid="{8B971691-090B-4754-926A-4EEE103979C3}">
      <text>
        <r>
          <rPr>
            <sz val="11"/>
            <color theme="1"/>
            <rFont val="Aptos Narrow"/>
            <family val="2"/>
            <scheme val="minor"/>
          </rPr>
          <t>Angus Sutherland:
P ++
E ++
S -</t>
        </r>
      </text>
    </comment>
    <comment ref="AE25" authorId="0" shapeId="0" xr:uid="{8B9A09A1-15C0-4AC6-8DEB-8D86FD0FF0C3}">
      <text>
        <r>
          <rPr>
            <sz val="11"/>
            <color theme="1"/>
            <rFont val="Aptos Narrow"/>
            <family val="2"/>
            <scheme val="minor"/>
          </rPr>
          <t>Jennifer Hutchison:
P+++
E+
S-</t>
        </r>
      </text>
    </comment>
    <comment ref="I26" authorId="2" shapeId="0" xr:uid="{74BDB6BD-33D0-43FD-8381-7343037C12AD}">
      <text>
        <r>
          <rPr>
            <sz val="11"/>
            <color theme="1"/>
            <rFont val="Aptos Narrow"/>
            <family val="2"/>
            <scheme val="minor"/>
          </rPr>
          <t>Ella Farley:
Blood in nesting box but no PYs</t>
        </r>
      </text>
    </comment>
    <comment ref="W27" authorId="2" shapeId="0" xr:uid="{A2989F74-71BC-4863-9E7A-6B303DEE6BD8}">
      <text>
        <r>
          <rPr>
            <sz val="11"/>
            <color theme="1"/>
            <rFont val="Aptos Narrow"/>
            <family val="2"/>
            <scheme val="minor"/>
          </rPr>
          <t>Ella Farley:
CECs - Lynne estimates ovulation or slightly after</t>
        </r>
      </text>
    </comment>
    <comment ref="X27" authorId="2" shapeId="0" xr:uid="{050C46D2-15FC-4C02-93F8-4804747E6C9B}">
      <text>
        <r>
          <rPr>
            <sz val="11"/>
            <color theme="1"/>
            <rFont val="Aptos Narrow"/>
            <family val="2"/>
            <scheme val="minor"/>
          </rPr>
          <t>Ella Farley:
a lot of leukocytes, some CECs</t>
        </r>
      </text>
    </comment>
    <comment ref="Y27" authorId="2" shapeId="0" xr:uid="{7EED29C5-6851-4E5F-94DA-F2F06A9409FC}">
      <text/>
    </comment>
    <comment ref="AD27" authorId="2" shapeId="0" xr:uid="{CAE72B20-5ECA-4220-8B31-546F6F2CA84D}">
      <text>
        <r>
          <rPr>
            <sz val="11"/>
            <color theme="1"/>
            <rFont val="Aptos Narrow"/>
            <family val="2"/>
            <scheme val="minor"/>
          </rPr>
          <t>Ella Farley:
polymorphs +++
epithelial cells +</t>
        </r>
      </text>
    </comment>
    <comment ref="AE27" authorId="2" shapeId="0" xr:uid="{27580CC5-0207-49EA-B88B-251252D4F2CB}">
      <text>
        <r>
          <rPr>
            <sz val="11"/>
            <color theme="1"/>
            <rFont val="Aptos Narrow"/>
            <family val="2"/>
            <scheme val="minor"/>
          </rPr>
          <t>Ella Farley:
polymorphs ++</t>
        </r>
      </text>
    </comment>
    <comment ref="V28" authorId="2" shapeId="0" xr:uid="{7BA4C9B4-CCDC-472F-824B-F6D20631C0B7}">
      <text>
        <r>
          <rPr>
            <sz val="11"/>
            <color theme="1"/>
            <rFont val="Aptos Narrow"/>
            <family val="2"/>
            <scheme val="minor"/>
          </rPr>
          <t>Ella Farley:
Was just moved in with this male 8/06/23</t>
        </r>
      </text>
    </comment>
    <comment ref="Z28" authorId="2" shapeId="0" xr:uid="{065A3F37-C4BF-44B9-A6AB-C783B8E80AC7}">
      <text>
        <r>
          <rPr>
            <sz val="11"/>
            <color theme="1"/>
            <rFont val="Aptos Narrow"/>
            <family val="2"/>
            <scheme val="minor"/>
          </rPr>
          <t>Ella Farley:
some polymorphs</t>
        </r>
      </text>
    </comment>
    <comment ref="AA28" authorId="2" shapeId="0" xr:uid="{1EABAEE5-8778-489F-903B-F1841751A459}">
      <text>
        <r>
          <rPr>
            <sz val="11"/>
            <color theme="1"/>
            <rFont val="Aptos Narrow"/>
            <family val="2"/>
            <scheme val="minor"/>
          </rPr>
          <t>Ella Farley:
polymorphs +</t>
        </r>
      </text>
    </comment>
    <comment ref="AF28" authorId="2" shapeId="0" xr:uid="{E56CCBF6-92FE-47E7-91F6-407E3F4317E9}">
      <text>
        <r>
          <rPr>
            <sz val="11"/>
            <color theme="1"/>
            <rFont val="Aptos Narrow"/>
            <family val="2"/>
            <scheme val="minor"/>
          </rPr>
          <t>Ella Farley:
polymorphs +++</t>
        </r>
      </text>
    </comment>
    <comment ref="J35" authorId="0" shapeId="0" xr:uid="{FCA4A41C-982B-4E99-857D-FB72ABC72559}">
      <text>
        <r>
          <rPr>
            <sz val="11"/>
            <color theme="1"/>
            <rFont val="Aptos Narrow"/>
            <family val="2"/>
            <scheme val="minor"/>
          </rPr>
          <t>Jennifer Hutchison:
PY estimated late P1</t>
        </r>
      </text>
    </comment>
    <comment ref="L35" authorId="0" shapeId="0" xr:uid="{428D701C-A97F-4E8C-BB6E-8DE869ABA65C}">
      <text>
        <r>
          <rPr>
            <sz val="11"/>
            <color theme="1"/>
            <rFont val="Aptos Narrow"/>
            <family val="2"/>
            <scheme val="minor"/>
          </rPr>
          <t>Jennifer Hutchison:
John RPY 3 of 3
Remated</t>
        </r>
      </text>
    </comment>
    <comment ref="O36" authorId="0" shapeId="0" xr:uid="{408C3DD5-0778-4B49-93B4-0B0C76C836FE}">
      <text>
        <r>
          <rPr>
            <sz val="11"/>
            <color theme="1"/>
            <rFont val="Aptos Narrow"/>
            <family val="2"/>
            <scheme val="minor"/>
          </rPr>
          <t>Jennifer Hutchison:
Bring to summer</t>
        </r>
      </text>
    </comment>
    <comment ref="AI38" authorId="4" shapeId="0" xr:uid="{E0049BA1-90A6-4D80-9733-999B92DF0696}">
      <text>
        <r>
          <rPr>
            <b/>
            <sz val="9"/>
            <color indexed="81"/>
            <rFont val="Tahoma"/>
            <family val="2"/>
          </rPr>
          <t>Axel Newton:</t>
        </r>
        <r>
          <rPr>
            <sz val="9"/>
            <color indexed="81"/>
            <rFont val="Tahoma"/>
            <family val="2"/>
          </rPr>
          <t xml:space="preserve">
Late stage foestus', about stage 35 pre-birth</t>
        </r>
      </text>
    </comment>
    <comment ref="M39" authorId="2" shapeId="0" xr:uid="{00A71160-164C-4049-A3A8-0811BE93DC37}">
      <text>
        <r>
          <rPr>
            <sz val="11"/>
            <color theme="1"/>
            <rFont val="Aptos Narrow"/>
            <family val="2"/>
            <scheme val="minor"/>
          </rPr>
          <t>Ella Farley:
P +++
E +
S -</t>
        </r>
      </text>
    </comment>
    <comment ref="N39" authorId="2" shapeId="0" xr:uid="{7822073C-68B9-4302-B2DF-A8183FA6EFD8}">
      <text>
        <r>
          <rPr>
            <sz val="11"/>
            <color theme="1"/>
            <rFont val="Aptos Narrow"/>
            <family val="2"/>
            <scheme val="minor"/>
          </rPr>
          <t>Ella Farley:
P +++
E ++
S -</t>
        </r>
      </text>
    </comment>
    <comment ref="P39" authorId="2" shapeId="0" xr:uid="{CCDF6FF5-3866-422B-BFF9-2AFFE34CC75A}">
      <text>
        <r>
          <rPr>
            <sz val="11"/>
            <color theme="1"/>
            <rFont val="Aptos Narrow"/>
            <family val="2"/>
            <scheme val="minor"/>
          </rPr>
          <t>Ella Farley:
P +++
E -
S -</t>
        </r>
      </text>
    </comment>
    <comment ref="Q39" authorId="2" shapeId="0" xr:uid="{3DF2A4BA-9C5F-4E02-A329-530FD9430D33}">
      <text>
        <r>
          <rPr>
            <sz val="11"/>
            <color theme="1"/>
            <rFont val="Aptos Narrow"/>
            <family val="2"/>
            <scheme val="minor"/>
          </rPr>
          <t>Ella Farley:
p+
e++
s+</t>
        </r>
      </text>
    </comment>
    <comment ref="T39" authorId="2" shapeId="0" xr:uid="{3B94DA07-DEE7-416B-83F5-DFF8CCA37E00}">
      <text>
        <r>
          <rPr>
            <sz val="11"/>
            <color theme="1"/>
            <rFont val="Aptos Narrow"/>
            <family val="2"/>
            <scheme val="minor"/>
          </rPr>
          <t>Ella Farley:
P +
E +
S -</t>
        </r>
      </text>
    </comment>
    <comment ref="V39" authorId="2" shapeId="0" xr:uid="{A308E69C-754E-465B-B643-C974B945F352}">
      <text>
        <r>
          <rPr>
            <sz val="11"/>
            <color theme="1"/>
            <rFont val="Aptos Narrow"/>
            <family val="2"/>
            <scheme val="minor"/>
          </rPr>
          <t>Ella Farley:
P ++
E -
S -</t>
        </r>
      </text>
    </comment>
    <comment ref="W39" authorId="2" shapeId="0" xr:uid="{1C90BD10-C38D-4A7B-83CB-A2872428090E}">
      <text>
        <r>
          <rPr>
            <sz val="11"/>
            <color theme="1"/>
            <rFont val="Aptos Narrow"/>
            <family val="2"/>
            <scheme val="minor"/>
          </rPr>
          <t>Ella Farley:
p -
e +++
s -</t>
        </r>
      </text>
    </comment>
    <comment ref="X39" authorId="2" shapeId="0" xr:uid="{403F9216-296D-4BDE-8532-7600614A679B}">
      <text>
        <r>
          <rPr>
            <sz val="11"/>
            <color theme="1"/>
            <rFont val="Aptos Narrow"/>
            <family val="2"/>
            <scheme val="minor"/>
          </rPr>
          <t>Ella Farley:
P +++
E +++
S -</t>
        </r>
      </text>
    </comment>
    <comment ref="AB39" authorId="2" shapeId="0" xr:uid="{5F311B2C-4D34-42C5-A7DC-B52EC84F1DE9}">
      <text>
        <r>
          <rPr>
            <sz val="11"/>
            <color theme="1"/>
            <rFont val="Aptos Narrow"/>
            <family val="2"/>
            <scheme val="minor"/>
          </rPr>
          <t>Ella Farley:
P +++
E -
S -</t>
        </r>
      </text>
    </comment>
    <comment ref="AC39" authorId="2" shapeId="0" xr:uid="{40B40ED3-3D9A-4D05-A23F-A8346FF9790B}">
      <text>
        <r>
          <rPr>
            <sz val="11"/>
            <color theme="1"/>
            <rFont val="Aptos Narrow"/>
            <family val="2"/>
            <scheme val="minor"/>
          </rPr>
          <t>Ella Farley:
P +++
E -
S -</t>
        </r>
      </text>
    </comment>
    <comment ref="AD39" authorId="0" shapeId="0" xr:uid="{6767713C-1FA2-4479-A08F-CDD8FB9DFF7F}">
      <text>
        <r>
          <rPr>
            <sz val="11"/>
            <color theme="1"/>
            <rFont val="Aptos Narrow"/>
            <family val="2"/>
            <scheme val="minor"/>
          </rPr>
          <t>Jennifer Hutchison:
p+++
E+++
S-</t>
        </r>
      </text>
    </comment>
    <comment ref="AE39" authorId="1" shapeId="0" xr:uid="{466CFD3C-B7BD-4063-AF85-2310350E7636}">
      <text>
        <r>
          <rPr>
            <sz val="11"/>
            <color theme="1"/>
            <rFont val="Aptos Narrow"/>
            <family val="2"/>
            <scheme val="minor"/>
          </rPr>
          <t>Angus Sutherland:
P ++
E -
S -</t>
        </r>
      </text>
    </comment>
    <comment ref="AH39" authorId="0" shapeId="0" xr:uid="{F5015410-E563-4066-A1F1-57453BCC552C}">
      <text>
        <r>
          <rPr>
            <sz val="11"/>
            <color theme="1"/>
            <rFont val="Aptos Narrow"/>
            <family val="2"/>
            <scheme val="minor"/>
          </rPr>
          <t>Jennifer Hutchison:
P-
E-
S+</t>
        </r>
      </text>
    </comment>
    <comment ref="AI40" authorId="2" shapeId="0" xr:uid="{C3BB7AE8-0EC9-4F09-827C-6C5207FE727C}">
      <text>
        <r>
          <rPr>
            <sz val="11"/>
            <color theme="1"/>
            <rFont val="Aptos Narrow"/>
            <family val="2"/>
            <scheme val="minor"/>
          </rPr>
          <t>Ella Farley:
1+ PY</t>
        </r>
      </text>
    </comment>
    <comment ref="AI41" authorId="2" shapeId="0" xr:uid="{E629B543-582A-49EA-A161-C2291F43D582}">
      <text/>
    </comment>
    <comment ref="AI42" authorId="2" shapeId="0" xr:uid="{3EAC447C-07A2-4754-8902-F9A1003DD5C7}">
      <text>
        <r>
          <rPr>
            <sz val="11"/>
            <color theme="1"/>
            <rFont val="Aptos Narrow"/>
            <family val="2"/>
            <scheme val="minor"/>
          </rPr>
          <t>Ella Farley:
4+PY</t>
        </r>
      </text>
    </comment>
    <comment ref="AI43" authorId="2" shapeId="0" xr:uid="{574FCB07-BEBD-4CC6-BDCE-4A1C8C846D14}">
      <text>
        <r>
          <rPr>
            <sz val="11"/>
            <color theme="1"/>
            <rFont val="Aptos Narrow"/>
            <family val="2"/>
            <scheme val="minor"/>
          </rPr>
          <t>Ella Farley:
Actively birthing</t>
        </r>
      </text>
    </comment>
    <comment ref="U44" authorId="2" shapeId="0" xr:uid="{BA2D9047-3455-4F0D-8801-9C2DA79BA09C}">
      <text>
        <r>
          <rPr>
            <sz val="11"/>
            <color theme="1"/>
            <rFont val="Aptos Narrow"/>
            <family val="2"/>
            <scheme val="minor"/>
          </rPr>
          <t>Ella Farley:
p -
e +
s -</t>
        </r>
      </text>
    </comment>
    <comment ref="V44" authorId="2" shapeId="0" xr:uid="{DD87CC2C-28B1-4ED6-938B-927B63D9FA2D}">
      <text>
        <r>
          <rPr>
            <sz val="11"/>
            <color theme="1"/>
            <rFont val="Aptos Narrow"/>
            <family val="2"/>
            <scheme val="minor"/>
          </rPr>
          <t>Ella Farley:
P -
E ++
S -</t>
        </r>
      </text>
    </comment>
    <comment ref="W44" authorId="2" shapeId="0" xr:uid="{9E151D88-C9DE-4DF5-AC11-559775E2F828}">
      <text>
        <r>
          <rPr>
            <sz val="11"/>
            <color theme="1"/>
            <rFont val="Aptos Narrow"/>
            <family val="2"/>
            <scheme val="minor"/>
          </rPr>
          <t>Ella Farley:
P ++
E +++
S +</t>
        </r>
      </text>
    </comment>
    <comment ref="X44" authorId="2" shapeId="0" xr:uid="{AAB9BE03-6D9F-45BD-993C-E9BE144B317F}">
      <text>
        <r>
          <rPr>
            <sz val="11"/>
            <color theme="1"/>
            <rFont val="Aptos Narrow"/>
            <family val="2"/>
            <scheme val="minor"/>
          </rPr>
          <t>Ella Farley:
P +
E +++
S -</t>
        </r>
      </text>
    </comment>
    <comment ref="AB44" authorId="2" shapeId="0" xr:uid="{764C3D6D-9A80-4EF7-9804-81ADBBEF3C3E}">
      <text>
        <r>
          <rPr>
            <sz val="11"/>
            <color theme="1"/>
            <rFont val="Aptos Narrow"/>
            <family val="2"/>
            <scheme val="minor"/>
          </rPr>
          <t xml:space="preserve">Ella Farley:
p+
e-
s++
</t>
        </r>
      </text>
    </comment>
    <comment ref="AC44" authorId="3" shapeId="0" xr:uid="{1FEA0F93-34DE-4BE4-B401-8A28AB5A2F33}">
      <text>
        <r>
          <rPr>
            <sz val="11"/>
            <color theme="1"/>
            <rFont val="Aptos Narrow"/>
            <family val="2"/>
            <scheme val="minor"/>
          </rPr>
          <t>Gail D'Souza:
P +
E -
S -</t>
        </r>
      </text>
    </comment>
    <comment ref="AD44" authorId="2" shapeId="0" xr:uid="{FE191234-6FE6-40AA-982F-D4882D413F1D}">
      <text>
        <r>
          <rPr>
            <sz val="11"/>
            <color theme="1"/>
            <rFont val="Aptos Narrow"/>
            <family val="2"/>
            <scheme val="minor"/>
          </rPr>
          <t>Ella Farley:
P ++
E +
S +</t>
        </r>
      </text>
    </comment>
    <comment ref="AE44" authorId="2" shapeId="0" xr:uid="{0E5A5691-8141-4E9C-82C5-45D51D5F1B42}">
      <text>
        <r>
          <rPr>
            <sz val="11"/>
            <color theme="1"/>
            <rFont val="Aptos Narrow"/>
            <family val="2"/>
            <scheme val="minor"/>
          </rPr>
          <t>Ella Farley:
P +
E +
S -</t>
        </r>
      </text>
    </comment>
    <comment ref="AI44" authorId="2" shapeId="0" xr:uid="{5F9AA594-C927-4851-A8A4-B109CA770E2E}">
      <text>
        <r>
          <rPr>
            <sz val="11"/>
            <color theme="1"/>
            <rFont val="Aptos Narrow"/>
            <family val="2"/>
            <scheme val="minor"/>
          </rPr>
          <t>Ella Farley:
3+ PYs</t>
        </r>
      </text>
    </comment>
    <comment ref="N45" authorId="2" shapeId="0" xr:uid="{3E86C920-31FD-4C0C-93CA-8B8100E0C48F}">
      <text>
        <r>
          <rPr>
            <sz val="11"/>
            <color theme="1"/>
            <rFont val="Aptos Narrow"/>
            <family val="2"/>
            <scheme val="minor"/>
          </rPr>
          <t xml:space="preserve">Ella Farley:
May be giving birth soon - plucked pouch, inflamed nipples, and aggressive </t>
        </r>
      </text>
    </comment>
    <comment ref="Z49" authorId="2" shapeId="0" xr:uid="{B5AB2CF5-F9B3-4CA1-8D65-A3E132DAFD63}">
      <text>
        <r>
          <rPr>
            <sz val="11"/>
            <color theme="1"/>
            <rFont val="Aptos Narrow"/>
            <family val="2"/>
            <scheme val="minor"/>
          </rPr>
          <t xml:space="preserve">Ella Farley:
Two sperm, not definitive </t>
        </r>
      </text>
    </comment>
    <comment ref="J50" authorId="0" shapeId="0" xr:uid="{7811BA4E-E97B-44FC-B605-677DD6FBC036}">
      <text>
        <r>
          <rPr>
            <sz val="11"/>
            <color theme="1"/>
            <rFont val="Aptos Narrow"/>
            <family val="2"/>
            <scheme val="minor"/>
          </rPr>
          <t>Jennifer Hutchison:
Set up mating LLC (x1065)</t>
        </r>
      </text>
    </comment>
    <comment ref="AI50" authorId="2" shapeId="0" xr:uid="{BC833DFD-2E62-4468-BFE6-646A8CD246E5}">
      <text>
        <r>
          <rPr>
            <sz val="11"/>
            <color theme="1"/>
            <rFont val="Aptos Narrow"/>
            <family val="2"/>
            <scheme val="minor"/>
          </rPr>
          <t>Ella Farley:
1+PY</t>
        </r>
      </text>
    </comment>
    <comment ref="S51" authorId="0" shapeId="0" xr:uid="{85C8259C-8A0E-44F3-83D3-8ED8B98F2305}">
      <text>
        <r>
          <rPr>
            <sz val="11"/>
            <color theme="1"/>
            <rFont val="Aptos Narrow"/>
            <family val="2"/>
            <scheme val="minor"/>
          </rPr>
          <t>Jennifer Hutchison:
mated with 105 in winter room</t>
        </r>
      </text>
    </comment>
    <comment ref="Z51" authorId="0" shapeId="0" xr:uid="{003CF685-AB7A-4839-8E80-B9995FC44725}">
      <text>
        <r>
          <rPr>
            <sz val="11"/>
            <color theme="1"/>
            <rFont val="Aptos Narrow"/>
            <family val="2"/>
            <scheme val="minor"/>
          </rPr>
          <t>Jennifer Hutchison:
Bring to summer</t>
        </r>
      </text>
    </comment>
    <comment ref="AI51" authorId="0" shapeId="0" xr:uid="{80D00032-9056-4123-B300-03FE8B3199BC}">
      <text>
        <r>
          <rPr>
            <sz val="11"/>
            <color theme="1"/>
            <rFont val="Aptos Narrow"/>
            <family val="2"/>
            <scheme val="minor"/>
          </rPr>
          <t>Jennifer Hutchison:
Brandon RPY 4x d0)</t>
        </r>
      </text>
    </comment>
    <comment ref="E52" authorId="2" shapeId="0" xr:uid="{DFC34BFB-060D-4C97-8800-6B427E46A9F8}">
      <text>
        <r>
          <rPr>
            <sz val="11"/>
            <color theme="1"/>
            <rFont val="Aptos Narrow"/>
            <family val="2"/>
            <scheme val="minor"/>
          </rPr>
          <t>Ella Farley:
P+
E+
S-</t>
        </r>
      </text>
    </comment>
    <comment ref="F52" authorId="0" shapeId="0" xr:uid="{E5C68B94-0185-4D29-AEB9-34FDA83E71FF}">
      <text>
        <r>
          <rPr>
            <sz val="11"/>
            <color theme="1"/>
            <rFont val="Aptos Narrow"/>
            <family val="2"/>
            <scheme val="minor"/>
          </rPr>
          <t xml:space="preserve">Jennifer Hutchison:
P-
E-
S-
</t>
        </r>
      </text>
    </comment>
    <comment ref="H52" authorId="1" shapeId="0" xr:uid="{09E7E92E-30BA-4FE8-80FD-B78DD98F8D88}">
      <text>
        <r>
          <rPr>
            <sz val="11"/>
            <color theme="1"/>
            <rFont val="Aptos Narrow"/>
            <family val="2"/>
            <scheme val="minor"/>
          </rPr>
          <t>Angus Sutherland:
P -
E -
S -</t>
        </r>
      </text>
    </comment>
    <comment ref="L52" authorId="1" shapeId="0" xr:uid="{12BFEF0D-C4A1-4665-AE48-2C829ECF9C72}">
      <text>
        <r>
          <rPr>
            <sz val="11"/>
            <color theme="1"/>
            <rFont val="Aptos Narrow"/>
            <family val="2"/>
            <scheme val="minor"/>
          </rPr>
          <t>Angus Sutherland:
P -
E +
S -</t>
        </r>
      </text>
    </comment>
    <comment ref="M52" authorId="2" shapeId="0" xr:uid="{D1B43EA2-1B71-4178-A6DB-F1CDDF62F3DB}">
      <text>
        <r>
          <rPr>
            <sz val="11"/>
            <color theme="1"/>
            <rFont val="Aptos Narrow"/>
            <family val="2"/>
            <scheme val="minor"/>
          </rPr>
          <t>Ella Farley:
P-
E++
S-
Pouch check negative</t>
        </r>
      </text>
    </comment>
    <comment ref="N52" authorId="0" shapeId="0" xr:uid="{F4328F86-30E8-4C14-ADD0-B55D8EE4B04F}">
      <text>
        <r>
          <rPr>
            <sz val="11"/>
            <color theme="1"/>
            <rFont val="Aptos Narrow"/>
            <family val="2"/>
            <scheme val="minor"/>
          </rPr>
          <t>Jennifer Hutchison:
P+
E++
S-
Pouch check negative</t>
        </r>
      </text>
    </comment>
    <comment ref="O52" authorId="1" shapeId="0" xr:uid="{6EA7B59E-416F-4008-A4B1-4917F34F9275}">
      <text>
        <r>
          <rPr>
            <sz val="11"/>
            <color theme="1"/>
            <rFont val="Aptos Narrow"/>
            <family val="2"/>
            <scheme val="minor"/>
          </rPr>
          <t>Angus Sutherland:
P ++
E ++
S -</t>
        </r>
      </text>
    </comment>
    <comment ref="P52" authorId="1" shapeId="0" xr:uid="{1567CD45-48D6-475A-8626-076E967EC56C}">
      <text>
        <r>
          <rPr>
            <sz val="11"/>
            <color theme="1"/>
            <rFont val="Aptos Narrow"/>
            <family val="2"/>
            <scheme val="minor"/>
          </rPr>
          <t>Angus Sutherland:
P +
E ++
S -</t>
        </r>
      </text>
    </comment>
    <comment ref="T52" authorId="1" shapeId="0" xr:uid="{3E0029F2-6C77-4617-AD1D-0AD7C9BCE8AD}">
      <text>
        <r>
          <rPr>
            <sz val="11"/>
            <color theme="1"/>
            <rFont val="Aptos Narrow"/>
            <family val="2"/>
            <scheme val="minor"/>
          </rPr>
          <t>Angus Sutherland:
P +
E ++
S -</t>
        </r>
      </text>
    </comment>
    <comment ref="U52" authorId="1" shapeId="0" xr:uid="{791735AC-B398-42F4-8D5E-E667596B4A3F}">
      <text>
        <r>
          <rPr>
            <sz val="11"/>
            <color theme="1"/>
            <rFont val="Aptos Narrow"/>
            <family val="2"/>
            <scheme val="minor"/>
          </rPr>
          <t>Angus Sutherland:
P ++
E ++
S -</t>
        </r>
      </text>
    </comment>
    <comment ref="V52" authorId="1" shapeId="0" xr:uid="{95E11A74-E377-43E0-82AB-A589B8D14466}">
      <text>
        <r>
          <rPr>
            <sz val="11"/>
            <color theme="1"/>
            <rFont val="Aptos Narrow"/>
            <family val="2"/>
            <scheme val="minor"/>
          </rPr>
          <t>Angus Sutherland:
P +
E ++
S -</t>
        </r>
      </text>
    </comment>
    <comment ref="W52" authorId="2" shapeId="0" xr:uid="{28C637C2-61AA-4A1A-AA1E-671CE6887A11}">
      <text>
        <r>
          <rPr>
            <sz val="11"/>
            <color theme="1"/>
            <rFont val="Aptos Narrow"/>
            <family val="2"/>
            <scheme val="minor"/>
          </rPr>
          <t>Ella Farley:
P +
E +++
S -</t>
        </r>
      </text>
    </comment>
    <comment ref="Z52" authorId="1" shapeId="0" xr:uid="{58EB3327-74E1-41C7-B6CE-F04D6E1B76C2}">
      <text>
        <r>
          <rPr>
            <sz val="11"/>
            <color theme="1"/>
            <rFont val="Aptos Narrow"/>
            <family val="2"/>
            <scheme val="minor"/>
          </rPr>
          <t>Angus Sutherland:
P +++
E +
S -</t>
        </r>
      </text>
    </comment>
    <comment ref="AA52" authorId="1" shapeId="0" xr:uid="{48A1C2F3-8F1D-482F-8C7D-AFE4F61AB9FA}">
      <text>
        <r>
          <rPr>
            <sz val="11"/>
            <color theme="1"/>
            <rFont val="Aptos Narrow"/>
            <family val="2"/>
            <scheme val="minor"/>
          </rPr>
          <t>Angus Sutherland:
P -
E +
S -</t>
        </r>
      </text>
    </comment>
    <comment ref="AB52" authorId="1" shapeId="0" xr:uid="{B8D49F8E-3951-41B2-B552-5C8867C840BA}">
      <text>
        <r>
          <rPr>
            <sz val="11"/>
            <color theme="1"/>
            <rFont val="Aptos Narrow"/>
            <family val="2"/>
            <scheme val="minor"/>
          </rPr>
          <t>Angus Sutherland:
P +
E -
S -</t>
        </r>
      </text>
    </comment>
    <comment ref="AC52" authorId="1" shapeId="0" xr:uid="{0343574A-C734-4913-AD83-30A6944DDC83}">
      <text>
        <r>
          <rPr>
            <sz val="11"/>
            <color theme="1"/>
            <rFont val="Aptos Narrow"/>
            <family val="2"/>
            <scheme val="minor"/>
          </rPr>
          <t>Angus Sutherland:
P ++
E -
S -</t>
        </r>
      </text>
    </comment>
    <comment ref="AG52" authorId="1" shapeId="0" xr:uid="{959A7349-F9AD-4F8E-95FA-D0D558D93BD8}">
      <text>
        <r>
          <rPr>
            <sz val="11"/>
            <color theme="1"/>
            <rFont val="Aptos Narrow"/>
            <family val="2"/>
            <scheme val="minor"/>
          </rPr>
          <t>Angus Sutherland:
P -
E -
S -</t>
        </r>
      </text>
    </comment>
    <comment ref="AH52" authorId="1" shapeId="0" xr:uid="{06DE5365-4085-410B-96B0-2E2A7CB1865A}">
      <text>
        <r>
          <rPr>
            <sz val="11"/>
            <color theme="1"/>
            <rFont val="Aptos Narrow"/>
            <family val="2"/>
            <scheme val="minor"/>
          </rPr>
          <t>Angus Sutherland:
P -
E -
S -</t>
        </r>
      </text>
    </comment>
    <comment ref="I54" authorId="2" shapeId="0" xr:uid="{2FFAE9A7-C2D2-4604-BDAE-7F9EF0E4E1E2}">
      <text>
        <r>
          <rPr>
            <sz val="11"/>
            <color theme="1"/>
            <rFont val="Aptos Narrow"/>
            <family val="2"/>
            <scheme val="minor"/>
          </rPr>
          <t>Ella Farley:
Mated with 994 LLC</t>
        </r>
      </text>
    </comment>
    <comment ref="P57" authorId="0" shapeId="0" xr:uid="{CDA04E34-AF8D-402E-B4DB-42A82978B8B6}">
      <text>
        <r>
          <rPr>
            <sz val="11"/>
            <color theme="1"/>
            <rFont val="Aptos Narrow"/>
            <family val="2"/>
            <scheme val="minor"/>
          </rPr>
          <t>Jennifer Hutchison:
Mated with 994</t>
        </r>
      </text>
    </comment>
    <comment ref="R57" authorId="1" shapeId="0" xr:uid="{2A31234C-B9FE-49D0-8FBC-6A97DE7CD3C0}">
      <text>
        <r>
          <rPr>
            <sz val="11"/>
            <color theme="1"/>
            <rFont val="Aptos Narrow"/>
            <family val="2"/>
            <scheme val="minor"/>
          </rPr>
          <t>Angus Sutherland:
P -
E ++
S -</t>
        </r>
      </text>
    </comment>
    <comment ref="U57" authorId="0" shapeId="0" xr:uid="{0844A72C-7076-49CA-B9DB-6F88CBC19CC7}">
      <text>
        <r>
          <rPr>
            <sz val="11"/>
            <color theme="1"/>
            <rFont val="Aptos Narrow"/>
            <family val="2"/>
            <scheme val="minor"/>
          </rPr>
          <t xml:space="preserve">Jennifer Hutchison:
P-
E-
S-
</t>
        </r>
      </text>
    </comment>
    <comment ref="V57" authorId="1" shapeId="0" xr:uid="{BAB69729-9E39-41D9-8DD5-ABBF4380AF2A}">
      <text>
        <r>
          <rPr>
            <sz val="11"/>
            <color theme="1"/>
            <rFont val="Aptos Narrow"/>
            <family val="2"/>
            <scheme val="minor"/>
          </rPr>
          <t>Angus Sutherland:
P -
E ++++
S -
Most epithelial cells I've seen</t>
        </r>
      </text>
    </comment>
    <comment ref="W57" authorId="1" shapeId="0" xr:uid="{E6F5CDF9-0827-4586-A2D6-8C5EB69C02F1}">
      <text>
        <r>
          <rPr>
            <sz val="11"/>
            <color theme="1"/>
            <rFont val="Aptos Narrow"/>
            <family val="2"/>
            <scheme val="minor"/>
          </rPr>
          <t>Angus Sutherland:
P ++++
E +
S -</t>
        </r>
      </text>
    </comment>
    <comment ref="X57" authorId="1" shapeId="0" xr:uid="{98D2F880-7C5A-417F-B9FC-CB3C53B5CD23}">
      <text>
        <r>
          <rPr>
            <sz val="11"/>
            <color theme="1"/>
            <rFont val="Aptos Narrow"/>
            <family val="2"/>
            <scheme val="minor"/>
          </rPr>
          <t>Angus Sutherland:
P ++
E ++
S -</t>
        </r>
      </text>
    </comment>
    <comment ref="Y57" authorId="2" shapeId="0" xr:uid="{01913951-9658-49A3-BFE7-A9954797A966}">
      <text>
        <r>
          <rPr>
            <sz val="11"/>
            <color theme="1"/>
            <rFont val="Aptos Narrow"/>
            <family val="2"/>
            <scheme val="minor"/>
          </rPr>
          <t>Ella Farley:
P ++
E ++
S -</t>
        </r>
      </text>
    </comment>
    <comment ref="AB57" authorId="1" shapeId="0" xr:uid="{0237FC17-8B6E-447C-A42C-C82309F94E9A}">
      <text>
        <r>
          <rPr>
            <sz val="11"/>
            <color theme="1"/>
            <rFont val="Aptos Narrow"/>
            <family val="2"/>
            <scheme val="minor"/>
          </rPr>
          <t>Angus Sutherland:
P +++
E +
S -</t>
        </r>
      </text>
    </comment>
    <comment ref="AC57" authorId="1" shapeId="0" xr:uid="{C70B6108-E661-4FD0-A13D-44A97DE0468B}">
      <text>
        <r>
          <rPr>
            <sz val="11"/>
            <color theme="1"/>
            <rFont val="Aptos Narrow"/>
            <family val="2"/>
            <scheme val="minor"/>
          </rPr>
          <t>Angus Sutherland:
P ++
E -
S -</t>
        </r>
      </text>
    </comment>
    <comment ref="AD57" authorId="1" shapeId="0" xr:uid="{5EF68271-1149-4AA4-A35B-DE72A6711310}">
      <text>
        <r>
          <rPr>
            <sz val="11"/>
            <color theme="1"/>
            <rFont val="Aptos Narrow"/>
            <family val="2"/>
            <scheme val="minor"/>
          </rPr>
          <t>Angus Sutherland:
P +
E +
S -</t>
        </r>
      </text>
    </comment>
    <comment ref="AE57" authorId="1" shapeId="0" xr:uid="{F13F69A2-9286-4B46-A120-35357E68DCA6}">
      <text>
        <r>
          <rPr>
            <sz val="11"/>
            <color theme="1"/>
            <rFont val="Aptos Narrow"/>
            <family val="2"/>
            <scheme val="minor"/>
          </rPr>
          <t>Angus Sutherland:
P -
E -
S -
Crystals</t>
        </r>
      </text>
    </comment>
    <comment ref="AI58" authorId="0" shapeId="0" xr:uid="{38BC498A-F1B0-4316-8491-3FDCE532599D}">
      <text>
        <r>
          <rPr>
            <sz val="11"/>
            <color theme="1"/>
            <rFont val="Aptos Narrow"/>
            <family val="2"/>
            <scheme val="minor"/>
          </rPr>
          <t>Jennifer Hutchison:
Charlie 1x RPY</t>
        </r>
      </text>
    </comment>
    <comment ref="AI59" authorId="2" shapeId="0" xr:uid="{B261254C-8A65-4731-A992-C4C0BD55D770}">
      <text>
        <r>
          <rPr>
            <sz val="11"/>
            <color theme="1"/>
            <rFont val="Aptos Narrow"/>
            <family val="2"/>
            <scheme val="minor"/>
          </rPr>
          <t>Ella Farley:
1+ PY</t>
        </r>
      </text>
    </comment>
  </commentList>
</comments>
</file>

<file path=xl/sharedStrings.xml><?xml version="1.0" encoding="utf-8"?>
<sst xmlns="http://schemas.openxmlformats.org/spreadsheetml/2006/main" count="156" uniqueCount="70">
  <si>
    <t>Cycle Day</t>
  </si>
  <si>
    <t>Stage</t>
  </si>
  <si>
    <t>Epiblast</t>
  </si>
  <si>
    <t>18-21</t>
  </si>
  <si>
    <t>22-26</t>
  </si>
  <si>
    <t>27-30</t>
  </si>
  <si>
    <t>31-33</t>
  </si>
  <si>
    <t>PY</t>
  </si>
  <si>
    <t>Animal</t>
  </si>
  <si>
    <t>Ave. weight</t>
  </si>
  <si>
    <t>-17</t>
  </si>
  <si>
    <t>-16</t>
  </si>
  <si>
    <t>-15</t>
  </si>
  <si>
    <t>-14</t>
  </si>
  <si>
    <t>-13</t>
  </si>
  <si>
    <t>-12</t>
  </si>
  <si>
    <t>-11</t>
  </si>
  <si>
    <t>-10</t>
  </si>
  <si>
    <t>-9</t>
  </si>
  <si>
    <t>-8</t>
  </si>
  <si>
    <t>-7</t>
  </si>
  <si>
    <t>-6</t>
  </si>
  <si>
    <t>-5</t>
  </si>
  <si>
    <t>-4</t>
  </si>
  <si>
    <t>-3</t>
  </si>
  <si>
    <t>-2</t>
  </si>
  <si>
    <t>-1</t>
  </si>
  <si>
    <t>0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Birth</t>
  </si>
  <si>
    <t>Raw data values (g) aligned by stage</t>
  </si>
  <si>
    <t>1132</t>
  </si>
  <si>
    <t>pluriblast</t>
  </si>
  <si>
    <t>st.14</t>
  </si>
  <si>
    <t>st.17</t>
  </si>
  <si>
    <t>st.18</t>
  </si>
  <si>
    <t>st.19</t>
  </si>
  <si>
    <t>st.20</t>
  </si>
  <si>
    <t>st.21</t>
  </si>
  <si>
    <t>st.24</t>
  </si>
  <si>
    <t>st.25</t>
  </si>
  <si>
    <t>st.27</t>
  </si>
  <si>
    <t>st.28</t>
  </si>
  <si>
    <t>st.29</t>
  </si>
  <si>
    <t>st.31</t>
  </si>
  <si>
    <t>st31</t>
  </si>
  <si>
    <t>st.32</t>
  </si>
  <si>
    <t>st.33</t>
  </si>
  <si>
    <t>Ave Totals</t>
  </si>
  <si>
    <t>SD. Ave</t>
  </si>
  <si>
    <t>Average cycling weight</t>
  </si>
  <si>
    <t>Average</t>
  </si>
  <si>
    <t>St.dev</t>
  </si>
  <si>
    <t>Normalized % daily weight change by average cycling weight =((Daily weight – Base weight) / Base weight) * 100  - not including data &lt; stage 19</t>
  </si>
  <si>
    <t>Anoestrous</t>
  </si>
  <si>
    <t>Ovulation</t>
  </si>
  <si>
    <t>Oestrous</t>
  </si>
  <si>
    <t>Diestrous (pregnanc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b/>
      <sz val="10"/>
      <color theme="1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b/>
      <sz val="10"/>
      <color theme="0"/>
      <name val="Aptos Narrow"/>
      <family val="2"/>
      <scheme val="minor"/>
    </font>
    <font>
      <sz val="10"/>
      <color theme="0"/>
      <name val="Aptos Narrow"/>
      <family val="2"/>
      <scheme val="minor"/>
    </font>
    <font>
      <sz val="9"/>
      <color theme="1"/>
      <name val="Aptos Narrow"/>
      <family val="2"/>
      <scheme val="minor"/>
    </font>
    <font>
      <sz val="9"/>
      <color rgb="FF000000"/>
      <name val="Aptos Narrow"/>
      <family val="2"/>
      <scheme val="minor"/>
    </font>
    <font>
      <sz val="10"/>
      <name val="Aptos Narrow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16">
    <fill>
      <patternFill patternType="none"/>
    </fill>
    <fill>
      <patternFill patternType="gray125"/>
    </fill>
    <fill>
      <patternFill patternType="solid">
        <fgColor rgb="FFFFBDBD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E7E6E6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EE0FF"/>
        <bgColor indexed="64"/>
      </patternFill>
    </fill>
    <fill>
      <patternFill patternType="solid">
        <fgColor rgb="FFD38C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D072ED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CE4D6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13">
    <xf numFmtId="0" fontId="0" fillId="0" borderId="0" xfId="0"/>
    <xf numFmtId="0" fontId="2" fillId="0" borderId="1" xfId="0" applyFont="1" applyBorder="1"/>
    <xf numFmtId="0" fontId="2" fillId="0" borderId="2" xfId="0" applyFont="1" applyBorder="1"/>
    <xf numFmtId="0" fontId="2" fillId="0" borderId="4" xfId="0" applyFont="1" applyBorder="1"/>
    <xf numFmtId="0" fontId="3" fillId="0" borderId="0" xfId="0" applyFont="1" applyAlignment="1">
      <alignment horizontal="right"/>
    </xf>
    <xf numFmtId="49" fontId="2" fillId="0" borderId="4" xfId="0" applyNumberFormat="1" applyFont="1" applyBorder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49" fontId="5" fillId="2" borderId="0" xfId="0" applyNumberFormat="1" applyFont="1" applyFill="1" applyAlignment="1">
      <alignment horizontal="center" vertical="center"/>
    </xf>
    <xf numFmtId="49" fontId="5" fillId="3" borderId="0" xfId="0" applyNumberFormat="1" applyFont="1" applyFill="1" applyAlignment="1">
      <alignment horizontal="center" vertical="center"/>
    </xf>
    <xf numFmtId="49" fontId="5" fillId="4" borderId="0" xfId="0" applyNumberFormat="1" applyFont="1" applyFill="1" applyAlignment="1">
      <alignment horizontal="center" vertical="center"/>
    </xf>
    <xf numFmtId="0" fontId="0" fillId="5" borderId="6" xfId="0" applyFill="1" applyBorder="1"/>
    <xf numFmtId="0" fontId="0" fillId="5" borderId="7" xfId="0" applyFill="1" applyBorder="1"/>
    <xf numFmtId="0" fontId="5" fillId="5" borderId="7" xfId="0" applyFont="1" applyFill="1" applyBorder="1" applyAlignment="1">
      <alignment horizontal="left" vertical="center"/>
    </xf>
    <xf numFmtId="0" fontId="0" fillId="5" borderId="8" xfId="0" applyFill="1" applyBorder="1"/>
    <xf numFmtId="0" fontId="6" fillId="6" borderId="1" xfId="0" applyFont="1" applyFill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 vertical="center"/>
    </xf>
    <xf numFmtId="2" fontId="0" fillId="0" borderId="2" xfId="0" applyNumberFormat="1" applyBorder="1"/>
    <xf numFmtId="2" fontId="6" fillId="0" borderId="2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0" fontId="6" fillId="6" borderId="4" xfId="0" applyFont="1" applyFill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 vertical="center"/>
    </xf>
    <xf numFmtId="2" fontId="0" fillId="0" borderId="0" xfId="0" applyNumberFormat="1"/>
    <xf numFmtId="2" fontId="7" fillId="0" borderId="0" xfId="0" applyNumberFormat="1" applyFont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2" fontId="6" fillId="0" borderId="5" xfId="0" applyNumberFormat="1" applyFont="1" applyBorder="1" applyAlignment="1">
      <alignment horizontal="center" vertical="center"/>
    </xf>
    <xf numFmtId="0" fontId="6" fillId="6" borderId="9" xfId="0" applyFont="1" applyFill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2" fontId="2" fillId="0" borderId="11" xfId="0" applyNumberFormat="1" applyFont="1" applyBorder="1" applyAlignment="1">
      <alignment horizontal="center" vertical="center"/>
    </xf>
    <xf numFmtId="2" fontId="6" fillId="0" borderId="11" xfId="0" applyNumberFormat="1" applyFont="1" applyBorder="1" applyAlignment="1">
      <alignment horizontal="center" vertical="center"/>
    </xf>
    <xf numFmtId="2" fontId="6" fillId="0" borderId="10" xfId="0" applyNumberFormat="1" applyFont="1" applyBorder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 vertical="center"/>
    </xf>
    <xf numFmtId="2" fontId="7" fillId="0" borderId="0" xfId="0" applyNumberFormat="1" applyFont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7" borderId="0" xfId="0" applyNumberFormat="1" applyFont="1" applyFill="1" applyAlignment="1">
      <alignment horizontal="center"/>
    </xf>
    <xf numFmtId="2" fontId="6" fillId="6" borderId="0" xfId="0" applyNumberFormat="1" applyFont="1" applyFill="1" applyAlignment="1">
      <alignment horizontal="center"/>
    </xf>
    <xf numFmtId="0" fontId="6" fillId="8" borderId="1" xfId="0" applyFont="1" applyFill="1" applyBorder="1" applyAlignment="1">
      <alignment horizontal="center"/>
    </xf>
    <xf numFmtId="2" fontId="2" fillId="7" borderId="2" xfId="0" applyNumberFormat="1" applyFont="1" applyFill="1" applyBorder="1" applyAlignment="1">
      <alignment horizontal="center" vertical="center"/>
    </xf>
    <xf numFmtId="2" fontId="2" fillId="9" borderId="3" xfId="0" applyNumberFormat="1" applyFont="1" applyFill="1" applyBorder="1" applyAlignment="1">
      <alignment horizontal="center" vertical="center"/>
    </xf>
    <xf numFmtId="0" fontId="6" fillId="8" borderId="4" xfId="0" applyFont="1" applyFill="1" applyBorder="1" applyAlignment="1">
      <alignment horizontal="center"/>
    </xf>
    <xf numFmtId="2" fontId="2" fillId="7" borderId="0" xfId="0" applyNumberFormat="1" applyFont="1" applyFill="1" applyAlignment="1">
      <alignment horizontal="center" vertical="center"/>
    </xf>
    <xf numFmtId="2" fontId="2" fillId="9" borderId="5" xfId="0" applyNumberFormat="1" applyFont="1" applyFill="1" applyBorder="1" applyAlignment="1">
      <alignment horizontal="center" vertical="center"/>
    </xf>
    <xf numFmtId="2" fontId="2" fillId="10" borderId="0" xfId="0" applyNumberFormat="1" applyFont="1" applyFill="1" applyAlignment="1">
      <alignment horizontal="center"/>
    </xf>
    <xf numFmtId="2" fontId="0" fillId="0" borderId="0" xfId="0" applyNumberFormat="1" applyAlignment="1">
      <alignment horizontal="center"/>
    </xf>
    <xf numFmtId="2" fontId="2" fillId="11" borderId="0" xfId="0" applyNumberFormat="1" applyFont="1" applyFill="1" applyAlignment="1">
      <alignment horizontal="center"/>
    </xf>
    <xf numFmtId="2" fontId="2" fillId="12" borderId="0" xfId="0" applyNumberFormat="1" applyFont="1" applyFill="1" applyAlignment="1">
      <alignment horizontal="center"/>
    </xf>
    <xf numFmtId="2" fontId="2" fillId="13" borderId="0" xfId="0" applyNumberFormat="1" applyFont="1" applyFill="1" applyAlignment="1">
      <alignment horizontal="center"/>
    </xf>
    <xf numFmtId="0" fontId="6" fillId="8" borderId="9" xfId="0" applyFont="1" applyFill="1" applyBorder="1" applyAlignment="1">
      <alignment horizontal="center"/>
    </xf>
    <xf numFmtId="2" fontId="2" fillId="7" borderId="11" xfId="0" applyNumberFormat="1" applyFont="1" applyFill="1" applyBorder="1" applyAlignment="1">
      <alignment horizontal="center" vertical="center"/>
    </xf>
    <xf numFmtId="2" fontId="2" fillId="9" borderId="10" xfId="0" applyNumberFormat="1" applyFont="1" applyFill="1" applyBorder="1" applyAlignment="1">
      <alignment horizontal="center" vertical="center"/>
    </xf>
    <xf numFmtId="0" fontId="6" fillId="8" borderId="9" xfId="0" applyFont="1" applyFill="1" applyBorder="1" applyAlignment="1">
      <alignment horizontal="right"/>
    </xf>
    <xf numFmtId="2" fontId="4" fillId="0" borderId="10" xfId="0" applyNumberFormat="1" applyFont="1" applyBorder="1" applyAlignment="1">
      <alignment horizontal="center"/>
    </xf>
    <xf numFmtId="2" fontId="4" fillId="0" borderId="11" xfId="0" applyNumberFormat="1" applyFont="1" applyBorder="1" applyAlignment="1">
      <alignment horizontal="center" vertical="center"/>
    </xf>
    <xf numFmtId="2" fontId="4" fillId="0" borderId="10" xfId="0" applyNumberFormat="1" applyFont="1" applyBorder="1" applyAlignment="1">
      <alignment horizontal="center" vertical="center"/>
    </xf>
    <xf numFmtId="0" fontId="6" fillId="8" borderId="6" xfId="0" applyFont="1" applyFill="1" applyBorder="1" applyAlignment="1">
      <alignment horizontal="center"/>
    </xf>
    <xf numFmtId="0" fontId="6" fillId="8" borderId="6" xfId="0" applyFont="1" applyFill="1" applyBorder="1" applyAlignment="1">
      <alignment horizontal="right"/>
    </xf>
    <xf numFmtId="2" fontId="2" fillId="0" borderId="7" xfId="0" applyNumberFormat="1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0" fontId="0" fillId="5" borderId="0" xfId="0" applyFill="1"/>
    <xf numFmtId="2" fontId="0" fillId="5" borderId="0" xfId="0" applyNumberFormat="1" applyFill="1"/>
    <xf numFmtId="2" fontId="5" fillId="5" borderId="0" xfId="0" applyNumberFormat="1" applyFont="1" applyFill="1" applyAlignment="1">
      <alignment horizontal="left" vertical="center"/>
    </xf>
    <xf numFmtId="164" fontId="1" fillId="0" borderId="12" xfId="0" applyNumberFormat="1" applyFont="1" applyBorder="1" applyAlignment="1">
      <alignment horizontal="center" vertical="center"/>
    </xf>
    <xf numFmtId="2" fontId="10" fillId="0" borderId="13" xfId="0" applyNumberFormat="1" applyFont="1" applyBorder="1" applyAlignment="1">
      <alignment horizontal="center" vertical="center"/>
    </xf>
    <xf numFmtId="2" fontId="10" fillId="0" borderId="1" xfId="0" applyNumberFormat="1" applyFont="1" applyBorder="1" applyAlignment="1">
      <alignment horizontal="center" vertical="center"/>
    </xf>
    <xf numFmtId="2" fontId="10" fillId="0" borderId="14" xfId="0" applyNumberFormat="1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6" fillId="8" borderId="16" xfId="0" applyFont="1" applyFill="1" applyBorder="1" applyAlignment="1">
      <alignment horizontal="center" vertical="center"/>
    </xf>
    <xf numFmtId="164" fontId="4" fillId="0" borderId="17" xfId="0" applyNumberFormat="1" applyFont="1" applyBorder="1" applyAlignment="1">
      <alignment horizontal="center" vertical="center"/>
    </xf>
    <xf numFmtId="2" fontId="4" fillId="0" borderId="15" xfId="0" applyNumberFormat="1" applyFont="1" applyBorder="1" applyAlignment="1">
      <alignment horizontal="center" vertical="center"/>
    </xf>
    <xf numFmtId="2" fontId="4" fillId="0" borderId="18" xfId="0" applyNumberFormat="1" applyFont="1" applyBorder="1" applyAlignment="1">
      <alignment horizontal="center" vertical="center"/>
    </xf>
    <xf numFmtId="2" fontId="4" fillId="0" borderId="17" xfId="0" applyNumberFormat="1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6" fillId="8" borderId="20" xfId="0" applyFont="1" applyFill="1" applyBorder="1" applyAlignment="1">
      <alignment horizontal="center" vertical="center"/>
    </xf>
    <xf numFmtId="164" fontId="4" fillId="0" borderId="21" xfId="0" applyNumberFormat="1" applyFont="1" applyBorder="1" applyAlignment="1">
      <alignment horizontal="center" vertical="center"/>
    </xf>
    <xf numFmtId="2" fontId="4" fillId="0" borderId="19" xfId="0" applyNumberFormat="1" applyFont="1" applyBorder="1" applyAlignment="1">
      <alignment horizontal="center" vertical="center"/>
    </xf>
    <xf numFmtId="2" fontId="4" fillId="0" borderId="22" xfId="0" applyNumberFormat="1" applyFont="1" applyBorder="1" applyAlignment="1">
      <alignment horizontal="center" vertical="center"/>
    </xf>
    <xf numFmtId="2" fontId="4" fillId="0" borderId="21" xfId="0" applyNumberFormat="1" applyFont="1" applyBorder="1" applyAlignment="1">
      <alignment horizontal="center" vertical="center"/>
    </xf>
    <xf numFmtId="2" fontId="2" fillId="7" borderId="5" xfId="0" applyNumberFormat="1" applyFont="1" applyFill="1" applyBorder="1" applyAlignment="1">
      <alignment horizontal="center"/>
    </xf>
    <xf numFmtId="2" fontId="2" fillId="14" borderId="5" xfId="0" applyNumberFormat="1" applyFont="1" applyFill="1" applyBorder="1" applyAlignment="1">
      <alignment horizontal="center"/>
    </xf>
    <xf numFmtId="2" fontId="9" fillId="14" borderId="5" xfId="0" applyNumberFormat="1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49" fontId="3" fillId="0" borderId="5" xfId="0" applyNumberFormat="1" applyFont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49" fontId="5" fillId="2" borderId="0" xfId="0" applyNumberFormat="1" applyFont="1" applyFill="1" applyAlignment="1">
      <alignment horizontal="center" vertical="center"/>
    </xf>
    <xf numFmtId="49" fontId="5" fillId="2" borderId="4" xfId="0" applyNumberFormat="1" applyFont="1" applyFill="1" applyBorder="1" applyAlignment="1">
      <alignment horizontal="center" vertical="center"/>
    </xf>
    <xf numFmtId="49" fontId="5" fillId="3" borderId="0" xfId="0" applyNumberFormat="1" applyFont="1" applyFill="1" applyAlignment="1">
      <alignment horizontal="center" vertical="center"/>
    </xf>
    <xf numFmtId="49" fontId="5" fillId="4" borderId="0" xfId="0" applyNumberFormat="1" applyFont="1" applyFill="1" applyAlignment="1">
      <alignment horizontal="center" vertical="center"/>
    </xf>
    <xf numFmtId="2" fontId="10" fillId="0" borderId="2" xfId="0" applyNumberFormat="1" applyFont="1" applyBorder="1" applyAlignment="1">
      <alignment horizontal="center" vertical="center"/>
    </xf>
    <xf numFmtId="49" fontId="5" fillId="3" borderId="24" xfId="0" applyNumberFormat="1" applyFont="1" applyFill="1" applyBorder="1" applyAlignment="1">
      <alignment horizontal="center" vertical="center"/>
    </xf>
    <xf numFmtId="49" fontId="5" fillId="3" borderId="25" xfId="0" applyNumberFormat="1" applyFont="1" applyFill="1" applyBorder="1" applyAlignment="1">
      <alignment horizontal="center" vertical="center"/>
    </xf>
    <xf numFmtId="0" fontId="0" fillId="5" borderId="23" xfId="0" applyFill="1" applyBorder="1"/>
    <xf numFmtId="2" fontId="2" fillId="0" borderId="24" xfId="0" applyNumberFormat="1" applyFont="1" applyBorder="1" applyAlignment="1">
      <alignment horizontal="center" vertical="center"/>
    </xf>
    <xf numFmtId="2" fontId="2" fillId="0" borderId="25" xfId="0" applyNumberFormat="1" applyFont="1" applyBorder="1" applyAlignment="1">
      <alignment horizontal="center" vertical="center"/>
    </xf>
    <xf numFmtId="2" fontId="2" fillId="0" borderId="26" xfId="0" applyNumberFormat="1" applyFont="1" applyBorder="1" applyAlignment="1">
      <alignment horizontal="center" vertical="center"/>
    </xf>
    <xf numFmtId="2" fontId="2" fillId="0" borderId="25" xfId="0" applyNumberFormat="1" applyFont="1" applyBorder="1" applyAlignment="1">
      <alignment horizontal="center"/>
    </xf>
    <xf numFmtId="2" fontId="0" fillId="0" borderId="25" xfId="0" applyNumberFormat="1" applyBorder="1"/>
    <xf numFmtId="2" fontId="2" fillId="0" borderId="24" xfId="0" applyNumberFormat="1" applyFont="1" applyBorder="1" applyAlignment="1">
      <alignment horizontal="center"/>
    </xf>
    <xf numFmtId="2" fontId="2" fillId="7" borderId="25" xfId="0" applyNumberFormat="1" applyFont="1" applyFill="1" applyBorder="1" applyAlignment="1">
      <alignment horizontal="center"/>
    </xf>
    <xf numFmtId="2" fontId="0" fillId="0" borderId="25" xfId="0" applyNumberFormat="1" applyBorder="1" applyAlignment="1">
      <alignment horizontal="center"/>
    </xf>
    <xf numFmtId="2" fontId="2" fillId="11" borderId="25" xfId="0" applyNumberFormat="1" applyFont="1" applyFill="1" applyBorder="1" applyAlignment="1">
      <alignment horizontal="center"/>
    </xf>
    <xf numFmtId="2" fontId="8" fillId="15" borderId="25" xfId="0" applyNumberFormat="1" applyFont="1" applyFill="1" applyBorder="1" applyAlignment="1">
      <alignment horizontal="center" vertical="center"/>
    </xf>
    <xf numFmtId="2" fontId="4" fillId="0" borderId="26" xfId="0" applyNumberFormat="1" applyFont="1" applyBorder="1" applyAlignment="1">
      <alignment horizontal="center" vertical="center"/>
    </xf>
    <xf numFmtId="2" fontId="2" fillId="0" borderId="23" xfId="0" applyNumberFormat="1" applyFont="1" applyBorder="1" applyAlignment="1">
      <alignment horizontal="center" vertical="center"/>
    </xf>
    <xf numFmtId="2" fontId="0" fillId="5" borderId="25" xfId="0" applyNumberFormat="1" applyFill="1" applyBorder="1"/>
    <xf numFmtId="2" fontId="10" fillId="0" borderId="24" xfId="0" applyNumberFormat="1" applyFont="1" applyBorder="1" applyAlignment="1">
      <alignment horizontal="center" vertical="center"/>
    </xf>
    <xf numFmtId="2" fontId="4" fillId="0" borderId="27" xfId="0" applyNumberFormat="1" applyFont="1" applyBorder="1" applyAlignment="1">
      <alignment horizontal="center" vertical="center"/>
    </xf>
    <xf numFmtId="2" fontId="4" fillId="0" borderId="28" xfId="0" applyNumberFormat="1" applyFont="1" applyBorder="1" applyAlignment="1">
      <alignment horizontal="center" vertical="center"/>
    </xf>
  </cellXfs>
  <cellStyles count="1">
    <cellStyle name="Normal" xfId="0" builtinId="0"/>
  </cellStyles>
  <dxfs count="42">
    <dxf>
      <font>
        <color rgb="FF9C5700"/>
      </font>
      <fill>
        <patternFill>
          <bgColor rgb="FFFFEB9C"/>
        </patternFill>
      </fill>
    </dxf>
    <dxf>
      <font>
        <b/>
        <i val="0"/>
        <color rgb="FF9C5700"/>
      </font>
      <fill>
        <patternFill patternType="solid"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b/>
        <i val="0"/>
        <color rgb="FF9C5700"/>
      </font>
      <fill>
        <patternFill patternType="solid"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b/>
        <i val="0"/>
        <color rgb="FF9C5700"/>
      </font>
      <fill>
        <patternFill patternType="solid"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b/>
        <i val="0"/>
        <color rgb="FF9C5700"/>
      </font>
      <fill>
        <patternFill patternType="solid"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b/>
        <i val="0"/>
        <color rgb="FF9C5700"/>
      </font>
      <fill>
        <patternFill patternType="solid"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b/>
        <i val="0"/>
        <color rgb="FF9C5700"/>
      </font>
      <fill>
        <patternFill patternType="solid"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b/>
        <i val="0"/>
        <color rgb="FF9C5700"/>
      </font>
      <fill>
        <patternFill patternType="solid"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b/>
        <i val="0"/>
        <color rgb="FF9C5700"/>
      </font>
      <fill>
        <patternFill patternType="solid"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b/>
        <i val="0"/>
        <color rgb="FF9C5700"/>
      </font>
      <fill>
        <patternFill patternType="solid"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b/>
        <i val="0"/>
        <color rgb="FF9C5700"/>
      </font>
      <fill>
        <patternFill patternType="solid"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b/>
        <i val="0"/>
        <color rgb="FF9C5700"/>
      </font>
      <fill>
        <patternFill patternType="solid"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b/>
        <i val="0"/>
        <color rgb="FF9C5700"/>
      </font>
      <fill>
        <patternFill patternType="solid"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b/>
        <i val="0"/>
        <color rgb="FF9C5700"/>
      </font>
      <fill>
        <patternFill patternType="solid"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b/>
        <i val="0"/>
        <color rgb="FF9C5700"/>
      </font>
      <fill>
        <patternFill patternType="solid"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b/>
        <i val="0"/>
        <color rgb="FF9C5700"/>
      </font>
      <fill>
        <patternFill patternType="solid"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b/>
        <i val="0"/>
        <color rgb="FF9C5700"/>
      </font>
      <fill>
        <patternFill patternType="solid"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b/>
        <i val="0"/>
        <color rgb="FF9C5700"/>
      </font>
      <fill>
        <patternFill patternType="solid"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b/>
        <i val="0"/>
        <color rgb="FF9C5700"/>
      </font>
      <fill>
        <patternFill patternType="solid"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b/>
        <i val="0"/>
        <color rgb="FF9C5700"/>
      </font>
      <fill>
        <patternFill patternType="solid"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b/>
        <i val="0"/>
        <color rgb="FF9C5700"/>
      </font>
      <fill>
        <patternFill patternType="solid"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B44CA2-10C2-49DC-9DB7-BA28EBC61D89}">
  <dimension ref="A1:AI110"/>
  <sheetViews>
    <sheetView tabSelected="1" zoomScale="70" zoomScaleNormal="70" workbookViewId="0">
      <selection activeCell="P113" sqref="P113"/>
    </sheetView>
  </sheetViews>
  <sheetFormatPr defaultRowHeight="15" x14ac:dyDescent="0.25"/>
  <cols>
    <col min="3" max="3" width="15.42578125" style="88" customWidth="1"/>
    <col min="21" max="21" width="13.85546875" bestFit="1" customWidth="1"/>
    <col min="30" max="30" width="10.42578125" customWidth="1"/>
  </cols>
  <sheetData>
    <row r="1" spans="1:35" ht="21" x14ac:dyDescent="0.3">
      <c r="A1" s="1"/>
      <c r="B1" s="2"/>
      <c r="C1" s="84" t="s">
        <v>0</v>
      </c>
      <c r="D1" s="7">
        <v>1</v>
      </c>
      <c r="E1" s="7">
        <v>2</v>
      </c>
      <c r="F1" s="7">
        <v>3</v>
      </c>
      <c r="G1" s="7">
        <v>4</v>
      </c>
      <c r="H1" s="7">
        <v>5</v>
      </c>
      <c r="I1" s="7">
        <v>6</v>
      </c>
      <c r="J1" s="7">
        <v>7</v>
      </c>
      <c r="K1" s="7">
        <v>8</v>
      </c>
      <c r="L1" s="7">
        <v>9</v>
      </c>
      <c r="M1" s="7">
        <v>10</v>
      </c>
      <c r="N1" s="7">
        <v>11</v>
      </c>
      <c r="O1" s="7">
        <v>12</v>
      </c>
      <c r="P1" s="7">
        <v>13</v>
      </c>
      <c r="Q1" s="7">
        <v>14</v>
      </c>
      <c r="R1" s="7">
        <v>15</v>
      </c>
      <c r="S1" s="8">
        <v>16</v>
      </c>
      <c r="T1" s="8">
        <v>17</v>
      </c>
      <c r="U1" s="94">
        <v>18</v>
      </c>
      <c r="V1" s="9">
        <v>19</v>
      </c>
      <c r="W1" s="9">
        <v>20</v>
      </c>
      <c r="X1" s="9">
        <v>21</v>
      </c>
      <c r="Y1" s="9">
        <v>22</v>
      </c>
      <c r="Z1" s="9">
        <v>23</v>
      </c>
      <c r="AA1" s="9">
        <v>24</v>
      </c>
      <c r="AB1" s="9">
        <v>25</v>
      </c>
      <c r="AC1" s="9">
        <v>26</v>
      </c>
      <c r="AD1" s="9">
        <v>27</v>
      </c>
      <c r="AE1" s="9">
        <v>28</v>
      </c>
      <c r="AF1" s="9">
        <v>29</v>
      </c>
      <c r="AG1" s="9">
        <v>30</v>
      </c>
      <c r="AH1" s="9">
        <v>31</v>
      </c>
      <c r="AI1" s="7">
        <v>1</v>
      </c>
    </row>
    <row r="2" spans="1:35" ht="21" x14ac:dyDescent="0.3">
      <c r="A2" s="3"/>
      <c r="B2" s="4"/>
      <c r="C2" s="85" t="s">
        <v>1</v>
      </c>
      <c r="D2" s="90" t="s">
        <v>66</v>
      </c>
      <c r="E2" s="89"/>
      <c r="F2" s="89"/>
      <c r="G2" s="89"/>
      <c r="H2" s="89"/>
      <c r="I2" s="89"/>
      <c r="J2" s="89"/>
      <c r="K2" s="89"/>
      <c r="L2" s="89"/>
      <c r="M2" s="89"/>
      <c r="N2" s="89"/>
      <c r="O2" s="89"/>
      <c r="P2" s="89"/>
      <c r="Q2" s="89"/>
      <c r="R2" s="89"/>
      <c r="S2" s="91" t="s">
        <v>68</v>
      </c>
      <c r="T2" s="91"/>
      <c r="U2" s="95" t="s">
        <v>67</v>
      </c>
      <c r="V2" s="92" t="s">
        <v>69</v>
      </c>
      <c r="W2" s="92"/>
      <c r="X2" s="92"/>
      <c r="Y2" s="92"/>
      <c r="Z2" s="92"/>
      <c r="AA2" s="92"/>
      <c r="AB2" s="92"/>
      <c r="AC2" s="92"/>
      <c r="AD2" s="9" t="s">
        <v>2</v>
      </c>
      <c r="AE2" s="9" t="s">
        <v>3</v>
      </c>
      <c r="AF2" s="9" t="s">
        <v>4</v>
      </c>
      <c r="AG2" s="9" t="s">
        <v>5</v>
      </c>
      <c r="AH2" s="9" t="s">
        <v>6</v>
      </c>
      <c r="AI2" s="7" t="s">
        <v>7</v>
      </c>
    </row>
    <row r="3" spans="1:35" ht="21" x14ac:dyDescent="0.25">
      <c r="A3" s="5" t="s">
        <v>8</v>
      </c>
      <c r="B3" s="6" t="s">
        <v>1</v>
      </c>
      <c r="C3" s="86" t="s">
        <v>9</v>
      </c>
      <c r="D3" s="7" t="s">
        <v>10</v>
      </c>
      <c r="E3" s="7" t="s">
        <v>11</v>
      </c>
      <c r="F3" s="7" t="s">
        <v>12</v>
      </c>
      <c r="G3" s="7" t="s">
        <v>13</v>
      </c>
      <c r="H3" s="7" t="s">
        <v>14</v>
      </c>
      <c r="I3" s="7" t="s">
        <v>15</v>
      </c>
      <c r="J3" s="7" t="s">
        <v>16</v>
      </c>
      <c r="K3" s="7" t="s">
        <v>17</v>
      </c>
      <c r="L3" s="7" t="s">
        <v>18</v>
      </c>
      <c r="M3" s="7" t="s">
        <v>19</v>
      </c>
      <c r="N3" s="7" t="s">
        <v>20</v>
      </c>
      <c r="O3" s="7" t="s">
        <v>21</v>
      </c>
      <c r="P3" s="7" t="s">
        <v>22</v>
      </c>
      <c r="Q3" s="7" t="s">
        <v>23</v>
      </c>
      <c r="R3" s="7" t="s">
        <v>24</v>
      </c>
      <c r="S3" s="8" t="s">
        <v>25</v>
      </c>
      <c r="T3" s="8" t="s">
        <v>26</v>
      </c>
      <c r="U3" s="95" t="s">
        <v>27</v>
      </c>
      <c r="V3" s="9" t="s">
        <v>28</v>
      </c>
      <c r="W3" s="9" t="s">
        <v>29</v>
      </c>
      <c r="X3" s="9" t="s">
        <v>30</v>
      </c>
      <c r="Y3" s="9" t="s">
        <v>31</v>
      </c>
      <c r="Z3" s="9" t="s">
        <v>32</v>
      </c>
      <c r="AA3" s="9" t="s">
        <v>33</v>
      </c>
      <c r="AB3" s="9" t="s">
        <v>34</v>
      </c>
      <c r="AC3" s="9" t="s">
        <v>35</v>
      </c>
      <c r="AD3" s="9" t="s">
        <v>36</v>
      </c>
      <c r="AE3" s="9" t="s">
        <v>37</v>
      </c>
      <c r="AF3" s="9" t="s">
        <v>38</v>
      </c>
      <c r="AG3" s="9" t="s">
        <v>39</v>
      </c>
      <c r="AH3" s="9" t="s">
        <v>40</v>
      </c>
      <c r="AI3" s="7" t="s">
        <v>41</v>
      </c>
    </row>
    <row r="4" spans="1:35" ht="21" x14ac:dyDescent="0.25">
      <c r="A4" s="10"/>
      <c r="B4" s="11"/>
      <c r="C4" s="12" t="s">
        <v>42</v>
      </c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96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3"/>
    </row>
    <row r="5" spans="1:35" x14ac:dyDescent="0.25">
      <c r="A5" s="14" t="s">
        <v>43</v>
      </c>
      <c r="B5" s="14" t="s">
        <v>44</v>
      </c>
      <c r="C5" s="15">
        <f t="shared" ref="C5:C22" si="0">AVERAGE(D5:AI5)</f>
        <v>12.255000000000001</v>
      </c>
      <c r="D5" s="16"/>
      <c r="E5" s="16"/>
      <c r="F5" s="17"/>
      <c r="G5" s="16"/>
      <c r="H5" s="16"/>
      <c r="I5" s="16"/>
      <c r="J5" s="16">
        <v>12.06</v>
      </c>
      <c r="K5" s="16">
        <v>12.58</v>
      </c>
      <c r="L5" s="16">
        <v>12.17</v>
      </c>
      <c r="M5" s="16">
        <v>12.5</v>
      </c>
      <c r="N5" s="16"/>
      <c r="O5" s="16"/>
      <c r="P5" s="16">
        <v>12.31</v>
      </c>
      <c r="Q5" s="16">
        <v>12.41</v>
      </c>
      <c r="R5" s="16">
        <v>12.22</v>
      </c>
      <c r="S5" s="16">
        <v>12.16</v>
      </c>
      <c r="T5" s="16">
        <v>12.49</v>
      </c>
      <c r="U5" s="97">
        <v>11.65</v>
      </c>
      <c r="V5" s="16">
        <v>11.99</v>
      </c>
      <c r="W5" s="18">
        <v>12.52</v>
      </c>
      <c r="X5" s="17"/>
      <c r="Y5" s="17"/>
      <c r="Z5" s="17"/>
      <c r="AA5" s="17"/>
      <c r="AB5" s="16"/>
      <c r="AC5" s="16"/>
      <c r="AD5" s="16"/>
      <c r="AE5" s="16"/>
      <c r="AF5" s="16"/>
      <c r="AG5" s="16"/>
      <c r="AH5" s="16"/>
      <c r="AI5" s="19"/>
    </row>
    <row r="6" spans="1:35" x14ac:dyDescent="0.25">
      <c r="A6" s="20">
        <v>1145</v>
      </c>
      <c r="B6" s="20" t="s">
        <v>44</v>
      </c>
      <c r="C6" s="21">
        <f t="shared" si="0"/>
        <v>14.5275</v>
      </c>
      <c r="D6" s="22"/>
      <c r="E6" s="22"/>
      <c r="F6" s="23"/>
      <c r="G6" s="22"/>
      <c r="H6" s="22"/>
      <c r="I6" s="23"/>
      <c r="J6" s="22">
        <v>15.63</v>
      </c>
      <c r="K6" s="22">
        <v>15.7</v>
      </c>
      <c r="L6" s="22">
        <v>15.75</v>
      </c>
      <c r="M6" s="22">
        <v>14.15</v>
      </c>
      <c r="N6" s="22"/>
      <c r="O6" s="22"/>
      <c r="P6" s="22">
        <v>14.6</v>
      </c>
      <c r="Q6" s="22">
        <v>14.1</v>
      </c>
      <c r="R6" s="22">
        <v>14.07</v>
      </c>
      <c r="S6" s="22">
        <v>13.45</v>
      </c>
      <c r="T6" s="22">
        <v>13.28</v>
      </c>
      <c r="U6" s="98">
        <v>13.77</v>
      </c>
      <c r="V6" s="22">
        <v>13.82</v>
      </c>
      <c r="W6" s="22">
        <v>14.05</v>
      </c>
      <c r="X6" s="22">
        <v>15</v>
      </c>
      <c r="Y6" s="22">
        <v>14.64</v>
      </c>
      <c r="Z6" s="22">
        <v>15.32</v>
      </c>
      <c r="AA6" s="24">
        <v>15.11</v>
      </c>
      <c r="AB6" s="23"/>
      <c r="AC6" s="22"/>
      <c r="AD6" s="22"/>
      <c r="AE6" s="22"/>
      <c r="AF6" s="22"/>
      <c r="AG6" s="22"/>
      <c r="AH6" s="22"/>
      <c r="AI6" s="25"/>
    </row>
    <row r="7" spans="1:35" x14ac:dyDescent="0.25">
      <c r="A7" s="20">
        <v>1312</v>
      </c>
      <c r="B7" s="20" t="s">
        <v>44</v>
      </c>
      <c r="C7" s="21">
        <f t="shared" si="0"/>
        <v>13.577333333333334</v>
      </c>
      <c r="D7" s="22"/>
      <c r="E7" s="22"/>
      <c r="F7" s="23"/>
      <c r="G7" s="22">
        <v>13.38</v>
      </c>
      <c r="H7" s="22">
        <v>13.41</v>
      </c>
      <c r="I7" s="22"/>
      <c r="J7" s="22"/>
      <c r="K7" s="22">
        <v>12.87</v>
      </c>
      <c r="L7" s="22">
        <v>13.82</v>
      </c>
      <c r="M7" s="22">
        <v>13.95</v>
      </c>
      <c r="N7" s="22">
        <v>14.03</v>
      </c>
      <c r="O7" s="22">
        <v>13.87</v>
      </c>
      <c r="P7" s="22"/>
      <c r="Q7" s="22"/>
      <c r="R7" s="22">
        <v>13.78</v>
      </c>
      <c r="S7" s="22">
        <v>13</v>
      </c>
      <c r="T7" s="22">
        <v>13.14</v>
      </c>
      <c r="U7" s="98">
        <v>13.18</v>
      </c>
      <c r="V7" s="22">
        <v>13.15</v>
      </c>
      <c r="W7" s="22"/>
      <c r="X7" s="22"/>
      <c r="Y7" s="22">
        <v>13.98</v>
      </c>
      <c r="Z7" s="22">
        <v>14.06</v>
      </c>
      <c r="AA7" s="26">
        <v>14.04</v>
      </c>
      <c r="AB7" s="22"/>
      <c r="AC7" s="22"/>
      <c r="AD7" s="22"/>
      <c r="AE7" s="22"/>
      <c r="AF7" s="22"/>
      <c r="AG7" s="22"/>
      <c r="AH7" s="22"/>
      <c r="AI7" s="25"/>
    </row>
    <row r="8" spans="1:35" x14ac:dyDescent="0.25">
      <c r="A8" s="20">
        <v>983</v>
      </c>
      <c r="B8" s="20" t="s">
        <v>44</v>
      </c>
      <c r="C8" s="21">
        <f t="shared" si="0"/>
        <v>19.589230769230767</v>
      </c>
      <c r="D8" s="22"/>
      <c r="E8" s="22"/>
      <c r="F8" s="22"/>
      <c r="G8" s="22"/>
      <c r="H8" s="22"/>
      <c r="I8" s="22"/>
      <c r="J8" s="22"/>
      <c r="K8" s="22"/>
      <c r="L8" s="22"/>
      <c r="M8" s="22">
        <v>19.760000000000002</v>
      </c>
      <c r="N8" s="22">
        <v>19.98</v>
      </c>
      <c r="O8" s="22">
        <v>20.04</v>
      </c>
      <c r="P8" s="22"/>
      <c r="Q8" s="22"/>
      <c r="R8" s="22">
        <v>19.39</v>
      </c>
      <c r="S8" s="22">
        <v>17.96</v>
      </c>
      <c r="T8" s="22">
        <v>18.649999999999999</v>
      </c>
      <c r="U8" s="98">
        <v>18.670000000000002</v>
      </c>
      <c r="V8" s="22">
        <v>19.190000000000001</v>
      </c>
      <c r="W8" s="22">
        <v>19.760000000000002</v>
      </c>
      <c r="X8" s="22"/>
      <c r="Y8" s="22">
        <v>19.260000000000002</v>
      </c>
      <c r="Z8" s="22"/>
      <c r="AA8" s="22">
        <v>20.22</v>
      </c>
      <c r="AB8" s="22">
        <v>20.45</v>
      </c>
      <c r="AC8" s="26">
        <v>21.33</v>
      </c>
      <c r="AD8" s="22"/>
      <c r="AE8" s="22"/>
      <c r="AF8" s="22"/>
      <c r="AG8" s="22"/>
      <c r="AH8" s="22"/>
      <c r="AI8" s="27"/>
    </row>
    <row r="9" spans="1:35" x14ac:dyDescent="0.25">
      <c r="A9" s="28">
        <v>1063</v>
      </c>
      <c r="B9" s="28" t="s">
        <v>45</v>
      </c>
      <c r="C9" s="29">
        <f t="shared" si="0"/>
        <v>15.941333333333331</v>
      </c>
      <c r="D9" s="30"/>
      <c r="E9" s="30"/>
      <c r="F9" s="30"/>
      <c r="G9" s="30"/>
      <c r="H9" s="30"/>
      <c r="I9" s="30"/>
      <c r="J9" s="30"/>
      <c r="K9" s="30"/>
      <c r="L9" s="30">
        <v>16.13</v>
      </c>
      <c r="M9" s="30">
        <v>16.010000000000002</v>
      </c>
      <c r="N9" s="30">
        <v>15.71</v>
      </c>
      <c r="O9" s="30">
        <v>16.18</v>
      </c>
      <c r="P9" s="30">
        <v>16.07</v>
      </c>
      <c r="Q9" s="30"/>
      <c r="R9" s="30"/>
      <c r="S9" s="30">
        <v>15.49</v>
      </c>
      <c r="T9" s="30">
        <v>16.53</v>
      </c>
      <c r="U9" s="99">
        <v>15.27</v>
      </c>
      <c r="V9" s="30">
        <v>14.94</v>
      </c>
      <c r="W9" s="30">
        <v>14.98</v>
      </c>
      <c r="X9" s="30"/>
      <c r="Y9" s="30"/>
      <c r="Z9" s="30">
        <v>15.92</v>
      </c>
      <c r="AA9" s="30">
        <v>16.059999999999999</v>
      </c>
      <c r="AB9" s="30">
        <v>16.09</v>
      </c>
      <c r="AC9" s="30">
        <v>16.68</v>
      </c>
      <c r="AD9" s="31">
        <v>17.059999999999999</v>
      </c>
      <c r="AE9" s="30"/>
      <c r="AF9" s="30"/>
      <c r="AG9" s="30"/>
      <c r="AH9" s="30"/>
      <c r="AI9" s="32"/>
    </row>
    <row r="10" spans="1:35" x14ac:dyDescent="0.25">
      <c r="A10" s="20">
        <v>1155</v>
      </c>
      <c r="B10" s="20" t="s">
        <v>46</v>
      </c>
      <c r="C10" s="21">
        <f t="shared" si="0"/>
        <v>17.059999999999999</v>
      </c>
      <c r="D10" s="22"/>
      <c r="E10" s="22"/>
      <c r="F10" s="22">
        <v>16.79</v>
      </c>
      <c r="G10" s="22">
        <v>16.36</v>
      </c>
      <c r="H10" s="22">
        <v>16.78</v>
      </c>
      <c r="I10" s="22">
        <v>16.920000000000002</v>
      </c>
      <c r="J10" s="22">
        <v>16.8</v>
      </c>
      <c r="K10" s="22"/>
      <c r="L10" s="22"/>
      <c r="M10" s="22">
        <v>17.079999999999998</v>
      </c>
      <c r="N10" s="22">
        <v>17.059999999999999</v>
      </c>
      <c r="O10" s="22">
        <v>16.66</v>
      </c>
      <c r="P10" s="22">
        <v>17.13</v>
      </c>
      <c r="Q10" s="22">
        <v>16.88</v>
      </c>
      <c r="R10" s="22"/>
      <c r="S10" s="22"/>
      <c r="T10" s="22">
        <v>16.82</v>
      </c>
      <c r="U10" s="98">
        <v>16.260000000000002</v>
      </c>
      <c r="V10" s="22">
        <v>16.760000000000002</v>
      </c>
      <c r="W10" s="22">
        <v>16.72</v>
      </c>
      <c r="X10" s="22">
        <v>16.64</v>
      </c>
      <c r="Y10" s="22"/>
      <c r="Z10" s="22"/>
      <c r="AA10" s="22">
        <v>17.920000000000002</v>
      </c>
      <c r="AB10" s="22">
        <v>17.850000000000001</v>
      </c>
      <c r="AC10" s="22">
        <v>17.68</v>
      </c>
      <c r="AD10" s="26">
        <v>19.03</v>
      </c>
      <c r="AE10" s="22"/>
      <c r="AF10" s="22"/>
      <c r="AG10" s="22"/>
      <c r="AH10" s="22"/>
      <c r="AI10" s="25"/>
    </row>
    <row r="11" spans="1:35" x14ac:dyDescent="0.25">
      <c r="A11" s="20">
        <v>1018</v>
      </c>
      <c r="B11" s="20" t="s">
        <v>46</v>
      </c>
      <c r="C11" s="21">
        <f t="shared" si="0"/>
        <v>18.157000000000004</v>
      </c>
      <c r="D11" s="22"/>
      <c r="E11" s="22">
        <v>16.98</v>
      </c>
      <c r="F11" s="22">
        <v>18.899999999999999</v>
      </c>
      <c r="G11" s="22">
        <v>18.309999999999999</v>
      </c>
      <c r="H11" s="22">
        <v>18.399999999999999</v>
      </c>
      <c r="I11" s="22">
        <v>17.96</v>
      </c>
      <c r="J11" s="22"/>
      <c r="K11" s="22"/>
      <c r="L11" s="22">
        <v>18.52</v>
      </c>
      <c r="M11" s="22">
        <v>18.16</v>
      </c>
      <c r="N11" s="22">
        <v>18.21</v>
      </c>
      <c r="O11" s="22">
        <v>17.91</v>
      </c>
      <c r="P11" s="22">
        <v>18.579999999999998</v>
      </c>
      <c r="Q11" s="22"/>
      <c r="R11" s="22"/>
      <c r="S11" s="22">
        <v>17.899999999999999</v>
      </c>
      <c r="T11" s="22">
        <v>16.78</v>
      </c>
      <c r="U11" s="98">
        <v>16.88</v>
      </c>
      <c r="V11" s="22">
        <v>17.34</v>
      </c>
      <c r="W11" s="22">
        <v>17.96</v>
      </c>
      <c r="X11" s="22"/>
      <c r="Y11" s="22"/>
      <c r="Z11" s="22">
        <v>18.899999999999999</v>
      </c>
      <c r="AA11" s="22">
        <v>18.78</v>
      </c>
      <c r="AB11" s="22">
        <v>18.600000000000001</v>
      </c>
      <c r="AC11" s="22">
        <v>18.62</v>
      </c>
      <c r="AD11" s="26">
        <v>19.45</v>
      </c>
      <c r="AE11" s="22"/>
      <c r="AF11" s="22"/>
      <c r="AG11" s="22"/>
      <c r="AH11" s="22"/>
      <c r="AI11" s="27"/>
    </row>
    <row r="12" spans="1:35" x14ac:dyDescent="0.25">
      <c r="A12" s="20">
        <v>1150</v>
      </c>
      <c r="B12" s="20" t="s">
        <v>46</v>
      </c>
      <c r="C12" s="21">
        <f t="shared" si="0"/>
        <v>18.288999999999998</v>
      </c>
      <c r="D12" s="22"/>
      <c r="E12" s="22"/>
      <c r="F12" s="22"/>
      <c r="G12" s="22">
        <v>18.04</v>
      </c>
      <c r="H12" s="22">
        <v>18.45</v>
      </c>
      <c r="I12" s="22">
        <v>17.86</v>
      </c>
      <c r="J12" s="22">
        <v>18.260000000000002</v>
      </c>
      <c r="K12" s="22">
        <v>19.04</v>
      </c>
      <c r="L12" s="22">
        <v>15.6</v>
      </c>
      <c r="M12" s="22">
        <v>18.75</v>
      </c>
      <c r="N12" s="22">
        <v>18.55</v>
      </c>
      <c r="O12" s="22">
        <v>18.89</v>
      </c>
      <c r="P12" s="22">
        <v>19.07</v>
      </c>
      <c r="Q12" s="22">
        <v>19.05</v>
      </c>
      <c r="R12" s="22">
        <v>19.23</v>
      </c>
      <c r="S12" s="22"/>
      <c r="T12" s="22"/>
      <c r="U12" s="98">
        <v>17.78</v>
      </c>
      <c r="V12" s="22">
        <v>17.920000000000002</v>
      </c>
      <c r="W12" s="22">
        <v>17.420000000000002</v>
      </c>
      <c r="X12" s="22">
        <v>17.690000000000001</v>
      </c>
      <c r="Y12" s="22">
        <v>17.63</v>
      </c>
      <c r="Z12" s="22"/>
      <c r="AA12" s="22"/>
      <c r="AB12" s="22">
        <v>18.260000000000002</v>
      </c>
      <c r="AC12" s="22">
        <v>19.010000000000002</v>
      </c>
      <c r="AD12" s="26">
        <v>19.28</v>
      </c>
      <c r="AE12" s="22"/>
      <c r="AF12" s="22"/>
      <c r="AG12" s="22"/>
      <c r="AH12" s="22"/>
      <c r="AI12" s="27"/>
    </row>
    <row r="13" spans="1:35" x14ac:dyDescent="0.25">
      <c r="A13" s="20">
        <v>984</v>
      </c>
      <c r="B13" s="20" t="s">
        <v>46</v>
      </c>
      <c r="C13" s="21">
        <f t="shared" si="0"/>
        <v>18.989411764705885</v>
      </c>
      <c r="D13" s="33"/>
      <c r="E13" s="23"/>
      <c r="F13" s="23"/>
      <c r="G13" s="23"/>
      <c r="H13" s="23"/>
      <c r="I13" s="33">
        <v>17.829999999999998</v>
      </c>
      <c r="J13" s="33">
        <v>18.62</v>
      </c>
      <c r="K13" s="33">
        <v>18.649999999999999</v>
      </c>
      <c r="L13" s="33">
        <v>18.62</v>
      </c>
      <c r="M13" s="33"/>
      <c r="N13" s="33"/>
      <c r="O13" s="33">
        <v>17.48</v>
      </c>
      <c r="P13" s="33">
        <v>19.64</v>
      </c>
      <c r="Q13" s="33">
        <v>18.62</v>
      </c>
      <c r="R13" s="33">
        <v>19.309999999999999</v>
      </c>
      <c r="S13" s="33">
        <v>19.809999999999999</v>
      </c>
      <c r="T13" s="33"/>
      <c r="U13" s="100"/>
      <c r="V13" s="33">
        <v>18.03</v>
      </c>
      <c r="W13" s="33">
        <v>18.53</v>
      </c>
      <c r="X13" s="33">
        <v>18.899999999999999</v>
      </c>
      <c r="Y13" s="33">
        <v>19.46</v>
      </c>
      <c r="Z13" s="33">
        <v>19.46</v>
      </c>
      <c r="AA13" s="33">
        <v>19.399999999999999</v>
      </c>
      <c r="AB13" s="33"/>
      <c r="AC13" s="33">
        <v>19.48</v>
      </c>
      <c r="AD13" s="34">
        <v>20.98</v>
      </c>
      <c r="AE13" s="23"/>
      <c r="AF13" s="22"/>
      <c r="AG13" s="22"/>
      <c r="AH13" s="22"/>
      <c r="AI13" s="27"/>
    </row>
    <row r="14" spans="1:35" x14ac:dyDescent="0.25">
      <c r="A14" s="20">
        <v>1037</v>
      </c>
      <c r="B14" s="20" t="s">
        <v>47</v>
      </c>
      <c r="C14" s="21">
        <f t="shared" si="0"/>
        <v>19.869090909090911</v>
      </c>
      <c r="D14" s="22"/>
      <c r="E14" s="22"/>
      <c r="F14" s="22"/>
      <c r="G14" s="22"/>
      <c r="H14" s="22"/>
      <c r="I14" s="22"/>
      <c r="J14" s="22"/>
      <c r="K14" s="22"/>
      <c r="L14" s="22"/>
      <c r="M14" s="22"/>
      <c r="N14" s="22"/>
      <c r="O14" s="22"/>
      <c r="P14" s="22">
        <v>20.25</v>
      </c>
      <c r="Q14" s="22">
        <v>20.32</v>
      </c>
      <c r="R14" s="22">
        <v>20.48</v>
      </c>
      <c r="S14" s="22">
        <v>20.52</v>
      </c>
      <c r="T14" s="22"/>
      <c r="U14" s="98"/>
      <c r="V14" s="22">
        <v>17.59</v>
      </c>
      <c r="W14" s="22">
        <v>19.22</v>
      </c>
      <c r="X14" s="22">
        <v>18.89</v>
      </c>
      <c r="Y14" s="22">
        <v>18.920000000000002</v>
      </c>
      <c r="Z14" s="22">
        <v>19.47</v>
      </c>
      <c r="AA14" s="22"/>
      <c r="AB14" s="22"/>
      <c r="AC14" s="22">
        <v>20.8</v>
      </c>
      <c r="AD14" s="26">
        <v>22.1</v>
      </c>
      <c r="AE14" s="22"/>
      <c r="AF14" s="22"/>
      <c r="AG14" s="22"/>
      <c r="AH14" s="22"/>
      <c r="AI14" s="27"/>
    </row>
    <row r="15" spans="1:35" x14ac:dyDescent="0.25">
      <c r="A15" s="20">
        <v>1283</v>
      </c>
      <c r="B15" s="20" t="s">
        <v>47</v>
      </c>
      <c r="C15" s="21">
        <f t="shared" si="0"/>
        <v>15.81</v>
      </c>
      <c r="D15" s="22"/>
      <c r="E15" s="22"/>
      <c r="F15" s="22"/>
      <c r="G15" s="22"/>
      <c r="H15" s="22"/>
      <c r="I15" s="22"/>
      <c r="J15" s="22"/>
      <c r="K15" s="22"/>
      <c r="L15" s="22"/>
      <c r="M15" s="22">
        <v>15.15</v>
      </c>
      <c r="N15" s="22">
        <v>14.9</v>
      </c>
      <c r="O15" s="22">
        <v>14.88</v>
      </c>
      <c r="P15" s="22">
        <v>15.62</v>
      </c>
      <c r="Q15" s="22"/>
      <c r="R15" s="22"/>
      <c r="S15" s="22">
        <v>16.309999999999999</v>
      </c>
      <c r="T15" s="22">
        <v>15.67</v>
      </c>
      <c r="U15" s="98">
        <v>15.2</v>
      </c>
      <c r="V15" s="22">
        <v>15.42</v>
      </c>
      <c r="W15" s="22">
        <v>15.77</v>
      </c>
      <c r="X15" s="22"/>
      <c r="Y15" s="22"/>
      <c r="Z15" s="22">
        <v>16.48</v>
      </c>
      <c r="AA15" s="22">
        <v>16.3</v>
      </c>
      <c r="AB15" s="22">
        <v>16.3</v>
      </c>
      <c r="AC15" s="22">
        <v>16.61</v>
      </c>
      <c r="AD15" s="26">
        <v>16.73</v>
      </c>
      <c r="AE15" s="22"/>
      <c r="AF15" s="22"/>
      <c r="AG15" s="22"/>
      <c r="AH15" s="22"/>
      <c r="AI15" s="27"/>
    </row>
    <row r="16" spans="1:35" x14ac:dyDescent="0.25">
      <c r="A16" s="20">
        <v>975</v>
      </c>
      <c r="B16" s="20" t="s">
        <v>48</v>
      </c>
      <c r="C16" s="21">
        <f t="shared" si="0"/>
        <v>16.261249999999997</v>
      </c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22"/>
      <c r="P16" s="22"/>
      <c r="Q16" s="22"/>
      <c r="R16" s="22"/>
      <c r="S16" s="22"/>
      <c r="T16" s="23"/>
      <c r="U16" s="101"/>
      <c r="V16" s="22">
        <v>16.2</v>
      </c>
      <c r="W16" s="22">
        <v>15.45</v>
      </c>
      <c r="X16" s="22">
        <v>16.75</v>
      </c>
      <c r="Y16" s="22"/>
      <c r="Z16" s="22"/>
      <c r="AA16" s="22">
        <v>15.9</v>
      </c>
      <c r="AB16" s="22">
        <v>16.149999999999999</v>
      </c>
      <c r="AC16" s="22">
        <v>16.190000000000001</v>
      </c>
      <c r="AD16" s="22">
        <v>16.7</v>
      </c>
      <c r="AE16" s="22">
        <v>16.75</v>
      </c>
      <c r="AF16" s="22"/>
      <c r="AG16" s="22"/>
      <c r="AH16" s="22"/>
      <c r="AI16" s="27"/>
    </row>
    <row r="17" spans="1:35" x14ac:dyDescent="0.25">
      <c r="A17" s="20">
        <v>1154</v>
      </c>
      <c r="B17" s="20" t="s">
        <v>48</v>
      </c>
      <c r="C17" s="21">
        <f t="shared" si="0"/>
        <v>17.023500000000002</v>
      </c>
      <c r="D17" s="22">
        <v>16.96</v>
      </c>
      <c r="E17" s="22">
        <v>16.440000000000001</v>
      </c>
      <c r="F17" s="22"/>
      <c r="G17" s="22"/>
      <c r="H17" s="22">
        <v>16.52</v>
      </c>
      <c r="I17" s="22">
        <v>16.48</v>
      </c>
      <c r="J17" s="22">
        <v>17.22</v>
      </c>
      <c r="K17" s="22">
        <v>16.96</v>
      </c>
      <c r="L17" s="22">
        <v>16.98</v>
      </c>
      <c r="M17" s="22"/>
      <c r="N17" s="22"/>
      <c r="O17" s="22">
        <v>17.02</v>
      </c>
      <c r="P17" s="22">
        <v>16.690000000000001</v>
      </c>
      <c r="Q17" s="22">
        <v>16.64</v>
      </c>
      <c r="R17" s="22">
        <v>17.239999999999998</v>
      </c>
      <c r="S17" s="22">
        <v>16.98</v>
      </c>
      <c r="T17" s="22"/>
      <c r="U17" s="98"/>
      <c r="V17" s="22">
        <v>16.16</v>
      </c>
      <c r="W17" s="22">
        <v>17.09</v>
      </c>
      <c r="X17" s="22">
        <v>16.53</v>
      </c>
      <c r="Y17" s="22">
        <v>17.05</v>
      </c>
      <c r="Z17" s="22">
        <v>17.260000000000002</v>
      </c>
      <c r="AA17" s="22"/>
      <c r="AB17" s="22"/>
      <c r="AC17" s="22">
        <v>17.46</v>
      </c>
      <c r="AD17" s="26">
        <v>18.38</v>
      </c>
      <c r="AE17" s="22">
        <v>18.41</v>
      </c>
      <c r="AF17" s="22"/>
      <c r="AG17" s="22"/>
      <c r="AH17" s="22"/>
      <c r="AI17" s="27"/>
    </row>
    <row r="18" spans="1:35" x14ac:dyDescent="0.25">
      <c r="A18" s="20">
        <v>1062</v>
      </c>
      <c r="B18" s="20" t="s">
        <v>48</v>
      </c>
      <c r="C18" s="21">
        <f t="shared" si="0"/>
        <v>20.400000000000002</v>
      </c>
      <c r="D18" s="22">
        <v>20.89</v>
      </c>
      <c r="E18" s="22">
        <v>21.03</v>
      </c>
      <c r="F18" s="22">
        <v>20.41</v>
      </c>
      <c r="G18" s="22"/>
      <c r="H18" s="22">
        <v>21.09</v>
      </c>
      <c r="I18" s="22">
        <v>20.99</v>
      </c>
      <c r="J18" s="22">
        <v>20.23</v>
      </c>
      <c r="K18" s="22">
        <v>20.88</v>
      </c>
      <c r="L18" s="22">
        <v>20.46</v>
      </c>
      <c r="M18" s="22"/>
      <c r="N18" s="22"/>
      <c r="O18" s="22">
        <v>20.53</v>
      </c>
      <c r="P18" s="22">
        <v>20.239999999999998</v>
      </c>
      <c r="Q18" s="22">
        <v>21.29</v>
      </c>
      <c r="R18" s="22">
        <v>19.690000000000001</v>
      </c>
      <c r="S18" s="22">
        <v>20.98</v>
      </c>
      <c r="T18" s="22"/>
      <c r="U18" s="98"/>
      <c r="V18" s="22">
        <v>18.579999999999998</v>
      </c>
      <c r="W18" s="22">
        <v>18.86</v>
      </c>
      <c r="X18" s="22">
        <v>18.89</v>
      </c>
      <c r="Y18" s="22">
        <v>19.28</v>
      </c>
      <c r="Z18" s="22">
        <v>20.079999999999998</v>
      </c>
      <c r="AA18" s="22">
        <v>19.63</v>
      </c>
      <c r="AB18" s="22"/>
      <c r="AC18" s="22">
        <v>20.14</v>
      </c>
      <c r="AD18" s="26">
        <v>22.65</v>
      </c>
      <c r="AE18" s="22">
        <v>21.98</v>
      </c>
      <c r="AF18" s="22"/>
      <c r="AG18" s="22"/>
      <c r="AH18" s="22"/>
      <c r="AI18" s="27"/>
    </row>
    <row r="19" spans="1:35" x14ac:dyDescent="0.25">
      <c r="A19" s="20">
        <v>1025</v>
      </c>
      <c r="B19" s="20" t="s">
        <v>48</v>
      </c>
      <c r="C19" s="21">
        <f t="shared" si="0"/>
        <v>17.145999999999997</v>
      </c>
      <c r="D19" s="23"/>
      <c r="E19" s="23"/>
      <c r="F19" s="33">
        <v>17.72</v>
      </c>
      <c r="G19" s="33">
        <v>16.8</v>
      </c>
      <c r="H19" s="33">
        <v>16.63</v>
      </c>
      <c r="I19" s="33"/>
      <c r="J19" s="33">
        <v>17.32</v>
      </c>
      <c r="K19" s="33">
        <v>17.68</v>
      </c>
      <c r="L19" s="33">
        <v>17</v>
      </c>
      <c r="M19" s="33">
        <v>17.22</v>
      </c>
      <c r="N19" s="33">
        <v>17.66</v>
      </c>
      <c r="O19" s="33">
        <v>16.96</v>
      </c>
      <c r="P19" s="33"/>
      <c r="Q19" s="33">
        <v>17.72</v>
      </c>
      <c r="R19" s="33">
        <v>18.02</v>
      </c>
      <c r="S19" s="33">
        <v>17.260000000000002</v>
      </c>
      <c r="T19" s="33">
        <v>17.12</v>
      </c>
      <c r="U19" s="100">
        <v>16.59</v>
      </c>
      <c r="V19" s="33"/>
      <c r="W19" s="33"/>
      <c r="X19" s="33">
        <v>15.73</v>
      </c>
      <c r="Y19" s="33">
        <v>16.87</v>
      </c>
      <c r="Z19" s="33">
        <v>17.38</v>
      </c>
      <c r="AA19" s="33">
        <v>17.02</v>
      </c>
      <c r="AB19" s="33">
        <v>17.22</v>
      </c>
      <c r="AC19" s="33"/>
      <c r="AD19" s="33"/>
      <c r="AE19" s="34">
        <v>17</v>
      </c>
      <c r="AF19" s="22"/>
      <c r="AG19" s="22"/>
      <c r="AH19" s="22"/>
      <c r="AI19" s="27"/>
    </row>
    <row r="20" spans="1:35" x14ac:dyDescent="0.25">
      <c r="A20" s="20">
        <v>968</v>
      </c>
      <c r="B20" s="20" t="s">
        <v>49</v>
      </c>
      <c r="C20" s="21">
        <f t="shared" si="0"/>
        <v>14.620909090909089</v>
      </c>
      <c r="D20" s="22"/>
      <c r="E20" s="22"/>
      <c r="F20" s="22"/>
      <c r="G20" s="22"/>
      <c r="H20" s="22"/>
      <c r="I20" s="22"/>
      <c r="J20" s="22"/>
      <c r="K20" s="22"/>
      <c r="L20" s="22"/>
      <c r="M20" s="22"/>
      <c r="N20" s="22"/>
      <c r="O20" s="23"/>
      <c r="P20" s="22">
        <v>13.3</v>
      </c>
      <c r="Q20" s="22">
        <v>14.1</v>
      </c>
      <c r="R20" s="22">
        <v>15.15</v>
      </c>
      <c r="S20" s="22"/>
      <c r="T20" s="22"/>
      <c r="U20" s="98">
        <v>13.75</v>
      </c>
      <c r="V20" s="22">
        <v>13.4</v>
      </c>
      <c r="W20" s="22">
        <v>13.49</v>
      </c>
      <c r="X20" s="22">
        <v>14.3</v>
      </c>
      <c r="Y20" s="22">
        <v>14.78</v>
      </c>
      <c r="Z20" s="22"/>
      <c r="AA20" s="22"/>
      <c r="AB20" s="22"/>
      <c r="AC20" s="22">
        <v>16.399999999999999</v>
      </c>
      <c r="AD20" s="22">
        <v>16.100000000000001</v>
      </c>
      <c r="AE20" s="26">
        <v>16.059999999999999</v>
      </c>
      <c r="AF20" s="22"/>
      <c r="AG20" s="22"/>
      <c r="AH20" s="22"/>
      <c r="AI20" s="27"/>
    </row>
    <row r="21" spans="1:35" x14ac:dyDescent="0.25">
      <c r="A21" s="20">
        <v>1271</v>
      </c>
      <c r="B21" s="20" t="s">
        <v>49</v>
      </c>
      <c r="C21" s="21">
        <f t="shared" si="0"/>
        <v>14.144000000000002</v>
      </c>
      <c r="D21" s="22">
        <v>14.69</v>
      </c>
      <c r="E21" s="22">
        <v>14.52</v>
      </c>
      <c r="F21" s="22">
        <v>14.33</v>
      </c>
      <c r="G21" s="22">
        <v>14.5</v>
      </c>
      <c r="H21" s="22"/>
      <c r="I21" s="22"/>
      <c r="J21" s="22">
        <v>14.08</v>
      </c>
      <c r="K21" s="22">
        <v>14.28</v>
      </c>
      <c r="L21" s="22">
        <v>14.26</v>
      </c>
      <c r="M21" s="22">
        <v>14.04</v>
      </c>
      <c r="N21" s="22">
        <v>14.3</v>
      </c>
      <c r="O21" s="22"/>
      <c r="P21" s="22"/>
      <c r="Q21" s="22">
        <v>14.22</v>
      </c>
      <c r="R21" s="22">
        <v>14.53</v>
      </c>
      <c r="S21" s="22">
        <v>14.19</v>
      </c>
      <c r="T21" s="22">
        <v>12.88</v>
      </c>
      <c r="U21" s="98">
        <v>12.64</v>
      </c>
      <c r="V21" s="22"/>
      <c r="W21" s="22"/>
      <c r="X21" s="22">
        <v>13.66</v>
      </c>
      <c r="Y21" s="22">
        <v>14.09</v>
      </c>
      <c r="Z21" s="22">
        <v>13.63</v>
      </c>
      <c r="AA21" s="22">
        <v>14.27</v>
      </c>
      <c r="AB21" s="22">
        <v>14.4</v>
      </c>
      <c r="AC21" s="22"/>
      <c r="AD21" s="35"/>
      <c r="AE21" s="22">
        <v>15.37</v>
      </c>
      <c r="AF21" s="22"/>
      <c r="AG21" s="22"/>
      <c r="AH21" s="22"/>
      <c r="AI21" s="27"/>
    </row>
    <row r="22" spans="1:35" x14ac:dyDescent="0.25">
      <c r="A22" s="20">
        <v>1281</v>
      </c>
      <c r="B22" s="20" t="s">
        <v>49</v>
      </c>
      <c r="C22" s="21">
        <f t="shared" si="0"/>
        <v>16.0535</v>
      </c>
      <c r="D22" s="22">
        <v>17.579999999999998</v>
      </c>
      <c r="E22" s="22">
        <v>15.79</v>
      </c>
      <c r="F22" s="22">
        <v>15.81</v>
      </c>
      <c r="G22" s="22">
        <v>15.84</v>
      </c>
      <c r="H22" s="22"/>
      <c r="I22" s="22"/>
      <c r="J22" s="22">
        <v>16.329999999999998</v>
      </c>
      <c r="K22" s="22">
        <v>15.93</v>
      </c>
      <c r="L22" s="22">
        <v>15.92</v>
      </c>
      <c r="M22" s="22">
        <v>15.89</v>
      </c>
      <c r="N22" s="22">
        <v>16.059999999999999</v>
      </c>
      <c r="O22" s="22"/>
      <c r="P22" s="22"/>
      <c r="Q22" s="22">
        <v>16.18</v>
      </c>
      <c r="R22" s="22">
        <v>16.059999999999999</v>
      </c>
      <c r="S22" s="22">
        <v>16.09</v>
      </c>
      <c r="T22" s="22">
        <v>15.02</v>
      </c>
      <c r="U22" s="98">
        <v>14.73</v>
      </c>
      <c r="V22" s="22"/>
      <c r="W22" s="22"/>
      <c r="X22" s="22">
        <v>15.7</v>
      </c>
      <c r="Y22" s="22">
        <v>15.94</v>
      </c>
      <c r="Z22" s="22">
        <v>15.95</v>
      </c>
      <c r="AA22" s="22">
        <v>16.27</v>
      </c>
      <c r="AB22" s="22">
        <v>16.48</v>
      </c>
      <c r="AC22" s="22"/>
      <c r="AD22" s="35"/>
      <c r="AE22" s="22">
        <v>17.5</v>
      </c>
      <c r="AF22" s="22"/>
      <c r="AG22" s="22"/>
      <c r="AH22" s="22"/>
      <c r="AI22" s="27"/>
    </row>
    <row r="23" spans="1:35" x14ac:dyDescent="0.25">
      <c r="A23" s="20">
        <v>1206</v>
      </c>
      <c r="B23" s="20" t="s">
        <v>49</v>
      </c>
      <c r="C23" s="21">
        <f>AVERAGE(G23:AI23)</f>
        <v>16.210476190476196</v>
      </c>
      <c r="D23" s="33">
        <v>15.3</v>
      </c>
      <c r="E23" s="33">
        <v>15.11</v>
      </c>
      <c r="F23" s="33"/>
      <c r="G23" s="33">
        <v>16.309999999999999</v>
      </c>
      <c r="H23" s="33">
        <v>16.62</v>
      </c>
      <c r="I23" s="33">
        <v>17.02</v>
      </c>
      <c r="J23" s="33">
        <v>16.34</v>
      </c>
      <c r="K23" s="33">
        <v>16.190000000000001</v>
      </c>
      <c r="L23" s="33"/>
      <c r="M23" s="33"/>
      <c r="N23" s="33">
        <v>14.04</v>
      </c>
      <c r="O23" s="33">
        <v>16.02</v>
      </c>
      <c r="P23" s="33">
        <v>16.690000000000001</v>
      </c>
      <c r="Q23" s="33">
        <v>16.170000000000002</v>
      </c>
      <c r="R23" s="33">
        <v>16.850000000000001</v>
      </c>
      <c r="S23" s="33"/>
      <c r="T23" s="33"/>
      <c r="U23" s="100">
        <v>15.25</v>
      </c>
      <c r="V23" s="33">
        <v>15.59</v>
      </c>
      <c r="W23" s="33">
        <v>15.8</v>
      </c>
      <c r="X23" s="33">
        <v>15.75</v>
      </c>
      <c r="Y23" s="33">
        <v>14.69</v>
      </c>
      <c r="Z23" s="33">
        <v>16.739999999999998</v>
      </c>
      <c r="AA23" s="33">
        <v>16.18</v>
      </c>
      <c r="AB23" s="33">
        <v>16.600000000000001</v>
      </c>
      <c r="AC23" s="33">
        <v>17.170000000000002</v>
      </c>
      <c r="AD23" s="33">
        <v>16.8</v>
      </c>
      <c r="AE23" s="36">
        <v>17.600000000000001</v>
      </c>
      <c r="AF23" s="22"/>
      <c r="AG23" s="22"/>
      <c r="AH23" s="22"/>
      <c r="AI23" s="27"/>
    </row>
    <row r="24" spans="1:35" x14ac:dyDescent="0.25">
      <c r="A24" s="20">
        <v>1006</v>
      </c>
      <c r="B24" s="20" t="s">
        <v>50</v>
      </c>
      <c r="C24" s="21">
        <f>AVERAGE(I24:AI24)</f>
        <v>15.527222222222223</v>
      </c>
      <c r="D24" s="23"/>
      <c r="E24" s="23"/>
      <c r="F24" s="23"/>
      <c r="G24" s="23"/>
      <c r="H24" s="23"/>
      <c r="I24" s="37">
        <v>16.29</v>
      </c>
      <c r="J24" s="37">
        <v>15.49</v>
      </c>
      <c r="K24" s="37">
        <v>15.43</v>
      </c>
      <c r="L24" s="37">
        <v>15.44</v>
      </c>
      <c r="M24" s="37">
        <v>15.17</v>
      </c>
      <c r="N24" s="37"/>
      <c r="O24" s="37"/>
      <c r="P24" s="37">
        <v>14.85</v>
      </c>
      <c r="Q24" s="37">
        <v>15.43</v>
      </c>
      <c r="R24" s="37">
        <v>15.58</v>
      </c>
      <c r="S24" s="37">
        <v>15.2</v>
      </c>
      <c r="T24" s="33">
        <v>14.52</v>
      </c>
      <c r="U24" s="102"/>
      <c r="V24" s="37"/>
      <c r="W24" s="37">
        <v>15.4</v>
      </c>
      <c r="X24" s="37">
        <v>15.51</v>
      </c>
      <c r="Y24" s="37">
        <v>15.57</v>
      </c>
      <c r="Z24" s="37">
        <v>15.92</v>
      </c>
      <c r="AA24" s="37">
        <v>15.5</v>
      </c>
      <c r="AB24" s="37">
        <v>15.53</v>
      </c>
      <c r="AC24" s="37"/>
      <c r="AD24" s="33">
        <v>16.18</v>
      </c>
      <c r="AE24" s="34">
        <v>16.48</v>
      </c>
      <c r="AF24" s="22"/>
      <c r="AG24" s="22"/>
      <c r="AH24" s="22"/>
      <c r="AI24" s="27"/>
    </row>
    <row r="25" spans="1:35" x14ac:dyDescent="0.25">
      <c r="A25" s="20">
        <v>1116</v>
      </c>
      <c r="B25" s="20" t="s">
        <v>50</v>
      </c>
      <c r="C25" s="21">
        <f t="shared" ref="C25:C34" si="1">AVERAGE(D25:AI25)</f>
        <v>15.834999999999999</v>
      </c>
      <c r="D25" s="22"/>
      <c r="E25" s="22"/>
      <c r="F25" s="22"/>
      <c r="G25" s="22"/>
      <c r="H25" s="22"/>
      <c r="I25" s="22"/>
      <c r="J25" s="22"/>
      <c r="K25" s="22"/>
      <c r="L25" s="22"/>
      <c r="M25" s="22"/>
      <c r="N25" s="22">
        <v>14.45</v>
      </c>
      <c r="O25" s="22"/>
      <c r="P25" s="22"/>
      <c r="Q25" s="22">
        <v>15.14</v>
      </c>
      <c r="R25" s="22">
        <v>15.99</v>
      </c>
      <c r="S25" s="22">
        <v>16.27</v>
      </c>
      <c r="T25" s="22">
        <v>15.09</v>
      </c>
      <c r="U25" s="98">
        <v>14.49</v>
      </c>
      <c r="V25" s="22"/>
      <c r="W25" s="22"/>
      <c r="X25" s="22">
        <v>15.53</v>
      </c>
      <c r="Y25" s="22">
        <v>15.39</v>
      </c>
      <c r="Z25" s="22">
        <v>16.28</v>
      </c>
      <c r="AA25" s="22">
        <v>16.66</v>
      </c>
      <c r="AB25" s="22">
        <v>16.440000000000001</v>
      </c>
      <c r="AC25" s="35"/>
      <c r="AD25" s="22"/>
      <c r="AE25" s="22">
        <v>18.29</v>
      </c>
      <c r="AF25" s="23"/>
      <c r="AG25" s="22"/>
      <c r="AH25" s="22"/>
      <c r="AI25" s="27"/>
    </row>
    <row r="26" spans="1:35" x14ac:dyDescent="0.25">
      <c r="A26" s="20">
        <v>1157</v>
      </c>
      <c r="B26" s="20" t="s">
        <v>51</v>
      </c>
      <c r="C26" s="21">
        <f t="shared" si="1"/>
        <v>17.086521739130436</v>
      </c>
      <c r="D26" s="22">
        <v>17.920000000000002</v>
      </c>
      <c r="E26" s="22">
        <v>17.48</v>
      </c>
      <c r="F26" s="22">
        <v>17.29</v>
      </c>
      <c r="G26" s="22">
        <v>16.32</v>
      </c>
      <c r="H26" s="22"/>
      <c r="I26" s="22">
        <v>16.02</v>
      </c>
      <c r="J26" s="22">
        <v>16</v>
      </c>
      <c r="K26" s="22">
        <v>15.93</v>
      </c>
      <c r="L26" s="22">
        <v>15.72</v>
      </c>
      <c r="M26" s="22">
        <v>16.02</v>
      </c>
      <c r="N26" s="22"/>
      <c r="O26" s="22"/>
      <c r="P26" s="22">
        <v>16.68</v>
      </c>
      <c r="Q26" s="22">
        <v>16.52</v>
      </c>
      <c r="R26" s="22">
        <v>16.98</v>
      </c>
      <c r="S26" s="22">
        <v>16.79</v>
      </c>
      <c r="T26" s="22">
        <v>17.190000000000001</v>
      </c>
      <c r="U26" s="98"/>
      <c r="V26" s="22"/>
      <c r="W26" s="22">
        <v>16.68</v>
      </c>
      <c r="X26" s="22">
        <v>16.34</v>
      </c>
      <c r="Y26" s="22">
        <v>17.059999999999999</v>
      </c>
      <c r="Z26" s="22">
        <v>16.96</v>
      </c>
      <c r="AA26" s="22">
        <v>17.989999999999998</v>
      </c>
      <c r="AB26" s="22">
        <v>17.89</v>
      </c>
      <c r="AC26" s="22"/>
      <c r="AD26" s="26">
        <v>18.239999999999998</v>
      </c>
      <c r="AE26" s="22">
        <v>19.18</v>
      </c>
      <c r="AF26" s="22">
        <v>19.79</v>
      </c>
      <c r="AG26" s="22"/>
      <c r="AH26" s="22"/>
      <c r="AI26" s="27"/>
    </row>
    <row r="27" spans="1:35" x14ac:dyDescent="0.25">
      <c r="A27" s="20">
        <v>999</v>
      </c>
      <c r="B27" s="20" t="s">
        <v>52</v>
      </c>
      <c r="C27" s="21">
        <f t="shared" si="1"/>
        <v>18.25</v>
      </c>
      <c r="D27" s="22"/>
      <c r="E27" s="22"/>
      <c r="F27" s="22"/>
      <c r="G27" s="22"/>
      <c r="H27" s="22"/>
      <c r="I27" s="22"/>
      <c r="J27" s="22"/>
      <c r="K27" s="22"/>
      <c r="L27" s="22"/>
      <c r="M27" s="22"/>
      <c r="N27" s="22"/>
      <c r="O27" s="22">
        <v>17.68</v>
      </c>
      <c r="P27" s="22">
        <v>18.68</v>
      </c>
      <c r="Q27" s="22">
        <v>18.059999999999999</v>
      </c>
      <c r="R27" s="22">
        <v>18.670000000000002</v>
      </c>
      <c r="S27" s="22">
        <v>18.72</v>
      </c>
      <c r="T27" s="22"/>
      <c r="U27" s="98">
        <v>16.75</v>
      </c>
      <c r="V27" s="22">
        <v>18.03</v>
      </c>
      <c r="W27" s="22">
        <v>17.38</v>
      </c>
      <c r="X27" s="22">
        <v>17.48</v>
      </c>
      <c r="Y27" s="22">
        <v>17.64</v>
      </c>
      <c r="Z27" s="22"/>
      <c r="AA27" s="22"/>
      <c r="AB27" s="22">
        <v>18.62</v>
      </c>
      <c r="AC27" s="22">
        <v>18.87</v>
      </c>
      <c r="AD27" s="26">
        <v>18.739999999999998</v>
      </c>
      <c r="AE27" s="22">
        <v>18.53</v>
      </c>
      <c r="AF27" s="22">
        <v>19.899999999999999</v>
      </c>
      <c r="AG27" s="22"/>
      <c r="AH27" s="22"/>
      <c r="AI27" s="27"/>
    </row>
    <row r="28" spans="1:35" x14ac:dyDescent="0.25">
      <c r="A28" s="20">
        <v>1007</v>
      </c>
      <c r="B28" s="20" t="s">
        <v>52</v>
      </c>
      <c r="C28" s="21">
        <f t="shared" si="1"/>
        <v>17.474</v>
      </c>
      <c r="D28" s="22"/>
      <c r="E28" s="22"/>
      <c r="F28" s="22"/>
      <c r="G28" s="22"/>
      <c r="H28" s="22"/>
      <c r="I28" s="22"/>
      <c r="J28" s="22"/>
      <c r="K28" s="22"/>
      <c r="L28" s="22"/>
      <c r="M28" s="22"/>
      <c r="N28" s="22"/>
      <c r="O28" s="22"/>
      <c r="P28" s="22"/>
      <c r="Q28" s="22"/>
      <c r="R28" s="22"/>
      <c r="S28" s="22">
        <v>18.579999999999998</v>
      </c>
      <c r="T28" s="22">
        <v>17.48</v>
      </c>
      <c r="U28" s="98">
        <v>17.22</v>
      </c>
      <c r="V28" s="22">
        <v>16.059999999999999</v>
      </c>
      <c r="W28" s="22"/>
      <c r="X28" s="22"/>
      <c r="Y28" s="22">
        <v>17.309999999999999</v>
      </c>
      <c r="Z28" s="22">
        <v>17.149999999999999</v>
      </c>
      <c r="AA28" s="22">
        <v>16.82</v>
      </c>
      <c r="AB28" s="22">
        <v>17.3</v>
      </c>
      <c r="AC28" s="22">
        <v>17.89</v>
      </c>
      <c r="AD28" s="35"/>
      <c r="AE28" s="22"/>
      <c r="AF28" s="22">
        <v>18.93</v>
      </c>
      <c r="AG28" s="22"/>
      <c r="AH28" s="22"/>
      <c r="AI28" s="27"/>
    </row>
    <row r="29" spans="1:35" x14ac:dyDescent="0.25">
      <c r="A29" s="20">
        <v>1000</v>
      </c>
      <c r="B29" s="20" t="s">
        <v>52</v>
      </c>
      <c r="C29" s="21">
        <f t="shared" si="1"/>
        <v>18.620666666666661</v>
      </c>
      <c r="D29" s="22"/>
      <c r="E29" s="22"/>
      <c r="F29" s="22"/>
      <c r="G29" s="22"/>
      <c r="H29" s="22"/>
      <c r="I29" s="22"/>
      <c r="J29" s="22"/>
      <c r="K29" s="22"/>
      <c r="L29" s="22"/>
      <c r="M29" s="22"/>
      <c r="N29" s="22">
        <v>19.22</v>
      </c>
      <c r="O29" s="22">
        <v>18.96</v>
      </c>
      <c r="P29" s="22">
        <v>19.36</v>
      </c>
      <c r="Q29" s="22">
        <v>18.53</v>
      </c>
      <c r="R29" s="22">
        <v>18.899999999999999</v>
      </c>
      <c r="S29" s="22"/>
      <c r="T29" s="22"/>
      <c r="U29" s="98">
        <v>17.600000000000001</v>
      </c>
      <c r="V29" s="22">
        <v>17.46</v>
      </c>
      <c r="W29" s="22">
        <v>17.78</v>
      </c>
      <c r="X29" s="22">
        <v>18.010000000000002</v>
      </c>
      <c r="Y29" s="22">
        <v>18.190000000000001</v>
      </c>
      <c r="Z29" s="22"/>
      <c r="AA29" s="22"/>
      <c r="AB29" s="22">
        <v>18.45</v>
      </c>
      <c r="AC29" s="22">
        <v>19.010000000000002</v>
      </c>
      <c r="AD29" s="26">
        <v>18.88</v>
      </c>
      <c r="AE29" s="22">
        <v>18.88</v>
      </c>
      <c r="AF29" s="22">
        <v>20.079999999999998</v>
      </c>
      <c r="AG29" s="22"/>
      <c r="AH29" s="22"/>
      <c r="AI29" s="27"/>
    </row>
    <row r="30" spans="1:35" x14ac:dyDescent="0.25">
      <c r="A30" s="20">
        <v>976</v>
      </c>
      <c r="B30" s="20" t="s">
        <v>53</v>
      </c>
      <c r="C30" s="21">
        <f t="shared" si="1"/>
        <v>18.96142857142857</v>
      </c>
      <c r="D30" s="22"/>
      <c r="E30" s="22"/>
      <c r="F30" s="22"/>
      <c r="G30" s="22"/>
      <c r="H30" s="22"/>
      <c r="I30" s="22"/>
      <c r="J30" s="22"/>
      <c r="K30" s="22"/>
      <c r="L30" s="22"/>
      <c r="M30" s="22"/>
      <c r="N30" s="22"/>
      <c r="O30" s="22">
        <v>19.7</v>
      </c>
      <c r="P30" s="22"/>
      <c r="Q30" s="22">
        <v>18.86</v>
      </c>
      <c r="R30" s="22">
        <v>19.45</v>
      </c>
      <c r="S30" s="22">
        <v>18.73</v>
      </c>
      <c r="T30" s="22"/>
      <c r="U30" s="98"/>
      <c r="V30" s="22">
        <v>17.82</v>
      </c>
      <c r="W30" s="22">
        <v>17.59</v>
      </c>
      <c r="X30" s="22">
        <v>18.350000000000001</v>
      </c>
      <c r="Y30" s="22">
        <v>18.38</v>
      </c>
      <c r="Z30" s="22">
        <v>18.399999999999999</v>
      </c>
      <c r="AA30" s="22">
        <v>18.84</v>
      </c>
      <c r="AB30" s="22"/>
      <c r="AC30" s="22">
        <v>18.64</v>
      </c>
      <c r="AD30" s="35"/>
      <c r="AE30" s="22">
        <v>19.77</v>
      </c>
      <c r="AF30" s="22">
        <v>20.23</v>
      </c>
      <c r="AG30" s="22">
        <v>20.7</v>
      </c>
      <c r="AH30" s="22"/>
      <c r="AI30" s="27"/>
    </row>
    <row r="31" spans="1:35" x14ac:dyDescent="0.25">
      <c r="A31" s="20">
        <v>1481</v>
      </c>
      <c r="B31" s="20" t="s">
        <v>54</v>
      </c>
      <c r="C31" s="21">
        <f t="shared" si="1"/>
        <v>11.544615384615385</v>
      </c>
      <c r="D31" s="33">
        <v>9.66</v>
      </c>
      <c r="E31" s="33">
        <v>10.23</v>
      </c>
      <c r="F31" s="33">
        <v>10.28</v>
      </c>
      <c r="G31" s="33">
        <v>10.36</v>
      </c>
      <c r="H31" s="38"/>
      <c r="I31" s="38"/>
      <c r="J31" s="33">
        <v>10.99</v>
      </c>
      <c r="K31" s="33">
        <v>11.15</v>
      </c>
      <c r="L31" s="33">
        <v>10.62</v>
      </c>
      <c r="M31" s="33">
        <v>10.89</v>
      </c>
      <c r="N31" s="33">
        <v>10.73</v>
      </c>
      <c r="O31" s="38"/>
      <c r="P31" s="38"/>
      <c r="Q31" s="33">
        <v>10.98</v>
      </c>
      <c r="R31" s="33">
        <v>11.36</v>
      </c>
      <c r="S31" s="33">
        <v>11.64</v>
      </c>
      <c r="T31" s="33">
        <v>11.78</v>
      </c>
      <c r="U31" s="100">
        <v>10.9</v>
      </c>
      <c r="V31" s="38">
        <v>10.94</v>
      </c>
      <c r="W31" s="38">
        <v>11.52</v>
      </c>
      <c r="X31" s="33">
        <v>11.52</v>
      </c>
      <c r="Y31" s="33">
        <v>11.76</v>
      </c>
      <c r="Z31" s="33">
        <v>12.07</v>
      </c>
      <c r="AA31" s="33">
        <v>12.35</v>
      </c>
      <c r="AB31" s="33">
        <v>12.4</v>
      </c>
      <c r="AC31" s="38">
        <v>12.95</v>
      </c>
      <c r="AD31" s="38">
        <v>13.2</v>
      </c>
      <c r="AE31" s="33">
        <v>12.02</v>
      </c>
      <c r="AF31" s="33">
        <v>13.62</v>
      </c>
      <c r="AG31" s="39">
        <v>14.24</v>
      </c>
      <c r="AH31" s="23"/>
      <c r="AI31" s="27"/>
    </row>
    <row r="32" spans="1:35" x14ac:dyDescent="0.25">
      <c r="A32" s="20">
        <v>1343</v>
      </c>
      <c r="B32" s="20" t="s">
        <v>54</v>
      </c>
      <c r="C32" s="21">
        <f t="shared" si="1"/>
        <v>15.996842105263157</v>
      </c>
      <c r="D32" s="22"/>
      <c r="E32" s="22"/>
      <c r="F32" s="22"/>
      <c r="G32" s="22"/>
      <c r="H32" s="22"/>
      <c r="I32" s="22"/>
      <c r="J32" s="33">
        <v>15.9</v>
      </c>
      <c r="K32" s="33">
        <v>16.399999999999999</v>
      </c>
      <c r="L32" s="33">
        <v>15.83</v>
      </c>
      <c r="M32" s="33">
        <v>15.82</v>
      </c>
      <c r="N32" s="33">
        <v>15.81</v>
      </c>
      <c r="O32" s="33">
        <v>15.7</v>
      </c>
      <c r="P32" s="33"/>
      <c r="Q32" s="33">
        <v>16.88</v>
      </c>
      <c r="R32" s="33">
        <v>17.38</v>
      </c>
      <c r="S32" s="33">
        <v>17.010000000000002</v>
      </c>
      <c r="T32" s="33">
        <v>16.03</v>
      </c>
      <c r="U32" s="100">
        <v>15.51</v>
      </c>
      <c r="V32" s="33"/>
      <c r="W32" s="33"/>
      <c r="X32" s="33">
        <v>14.21</v>
      </c>
      <c r="Y32" s="33">
        <v>15.43</v>
      </c>
      <c r="Z32" s="33">
        <v>15.26</v>
      </c>
      <c r="AA32" s="33">
        <v>15.86</v>
      </c>
      <c r="AB32" s="33">
        <v>15.87</v>
      </c>
      <c r="AC32" s="33"/>
      <c r="AD32" s="33"/>
      <c r="AE32" s="33">
        <v>15.73</v>
      </c>
      <c r="AF32" s="33">
        <v>16.38</v>
      </c>
      <c r="AG32" s="34">
        <v>16.93</v>
      </c>
      <c r="AH32" s="22"/>
      <c r="AI32" s="27"/>
    </row>
    <row r="33" spans="1:35" x14ac:dyDescent="0.25">
      <c r="A33" s="20">
        <v>1397</v>
      </c>
      <c r="B33" s="20" t="s">
        <v>55</v>
      </c>
      <c r="C33" s="21">
        <f t="shared" si="1"/>
        <v>15.539999999999997</v>
      </c>
      <c r="D33" s="38">
        <v>14.22</v>
      </c>
      <c r="E33" s="33">
        <v>14.36</v>
      </c>
      <c r="F33" s="33">
        <v>14.75</v>
      </c>
      <c r="G33" s="33">
        <v>14.87</v>
      </c>
      <c r="H33" s="33">
        <v>14.83</v>
      </c>
      <c r="I33" s="33">
        <v>15.02</v>
      </c>
      <c r="J33" s="38">
        <v>14.98</v>
      </c>
      <c r="K33" s="38">
        <v>14.94</v>
      </c>
      <c r="L33" s="33">
        <v>15.12</v>
      </c>
      <c r="M33" s="33">
        <v>15.76</v>
      </c>
      <c r="N33" s="33">
        <v>15.92</v>
      </c>
      <c r="O33" s="33">
        <v>16.09</v>
      </c>
      <c r="P33" s="33">
        <v>15.78</v>
      </c>
      <c r="Q33" s="38">
        <v>15.86</v>
      </c>
      <c r="R33" s="38"/>
      <c r="S33" s="33">
        <v>16.559999999999999</v>
      </c>
      <c r="T33" s="33">
        <v>15.92</v>
      </c>
      <c r="U33" s="100">
        <v>15.06</v>
      </c>
      <c r="V33" s="33">
        <v>14.96</v>
      </c>
      <c r="W33" s="33">
        <v>15.11</v>
      </c>
      <c r="X33" s="38"/>
      <c r="Y33" s="38"/>
      <c r="Z33" s="33">
        <v>15.62</v>
      </c>
      <c r="AA33" s="33">
        <v>15.89</v>
      </c>
      <c r="AB33" s="33">
        <v>16.079999999999998</v>
      </c>
      <c r="AC33" s="33">
        <v>16.350000000000001</v>
      </c>
      <c r="AD33" s="33">
        <v>16.63</v>
      </c>
      <c r="AE33" s="38"/>
      <c r="AF33" s="38"/>
      <c r="AG33" s="39">
        <v>17.82</v>
      </c>
      <c r="AH33" s="23"/>
      <c r="AI33" s="27"/>
    </row>
    <row r="34" spans="1:35" x14ac:dyDescent="0.25">
      <c r="A34" s="20">
        <v>1060</v>
      </c>
      <c r="B34" s="20" t="s">
        <v>56</v>
      </c>
      <c r="C34" s="21">
        <f t="shared" si="1"/>
        <v>16.343571428571426</v>
      </c>
      <c r="D34" s="22"/>
      <c r="E34" s="22"/>
      <c r="F34" s="22"/>
      <c r="G34" s="22"/>
      <c r="H34" s="22"/>
      <c r="I34" s="22"/>
      <c r="J34" s="22"/>
      <c r="K34" s="22"/>
      <c r="L34" s="22">
        <v>16.3</v>
      </c>
      <c r="M34" s="22"/>
      <c r="N34" s="22"/>
      <c r="O34" s="22">
        <v>16.64</v>
      </c>
      <c r="P34" s="22">
        <v>16.48</v>
      </c>
      <c r="Q34" s="22">
        <v>16.559999999999999</v>
      </c>
      <c r="R34" s="22">
        <v>16.579999999999998</v>
      </c>
      <c r="S34" s="22">
        <v>16.88</v>
      </c>
      <c r="T34" s="22"/>
      <c r="U34" s="98"/>
      <c r="V34" s="22">
        <v>15.58</v>
      </c>
      <c r="W34" s="22">
        <v>16.14</v>
      </c>
      <c r="X34" s="22">
        <v>15.6</v>
      </c>
      <c r="Y34" s="22">
        <v>14.48</v>
      </c>
      <c r="Z34" s="22">
        <v>15.43</v>
      </c>
      <c r="AA34" s="22"/>
      <c r="AB34" s="22"/>
      <c r="AC34" s="22"/>
      <c r="AD34" s="35"/>
      <c r="AE34" s="22">
        <v>16.88</v>
      </c>
      <c r="AF34" s="22">
        <v>17.36</v>
      </c>
      <c r="AG34" s="22">
        <v>17.899999999999999</v>
      </c>
      <c r="AH34" s="22"/>
      <c r="AI34" s="27"/>
    </row>
    <row r="35" spans="1:35" x14ac:dyDescent="0.25">
      <c r="A35" s="20">
        <v>1377</v>
      </c>
      <c r="B35" s="20" t="s">
        <v>57</v>
      </c>
      <c r="C35" s="21">
        <f>AVERAGE(M35:AI35)</f>
        <v>15.453157894736842</v>
      </c>
      <c r="D35" s="33">
        <v>14.86</v>
      </c>
      <c r="E35" s="33">
        <v>15.09</v>
      </c>
      <c r="F35" s="33">
        <v>15.26</v>
      </c>
      <c r="G35" s="33">
        <v>15.94</v>
      </c>
      <c r="H35" s="33">
        <v>16.010000000000002</v>
      </c>
      <c r="I35" s="33"/>
      <c r="J35" s="33"/>
      <c r="K35" s="33">
        <v>13.71</v>
      </c>
      <c r="L35" s="33"/>
      <c r="M35" s="33">
        <v>14.09</v>
      </c>
      <c r="N35" s="33">
        <v>14.52</v>
      </c>
      <c r="O35" s="33">
        <v>14.75</v>
      </c>
      <c r="P35" s="33"/>
      <c r="Q35" s="33"/>
      <c r="R35" s="33">
        <v>15.18</v>
      </c>
      <c r="S35" s="33">
        <v>15.03</v>
      </c>
      <c r="T35" s="33">
        <v>14.46</v>
      </c>
      <c r="U35" s="100">
        <v>13.81</v>
      </c>
      <c r="V35" s="33">
        <v>14.16</v>
      </c>
      <c r="W35" s="33">
        <v>14.8</v>
      </c>
      <c r="X35" s="33">
        <v>15.63</v>
      </c>
      <c r="Y35" s="33">
        <v>15.38</v>
      </c>
      <c r="Z35" s="33">
        <v>15.87</v>
      </c>
      <c r="AA35" s="33">
        <v>15.23</v>
      </c>
      <c r="AB35" s="33">
        <v>15.36</v>
      </c>
      <c r="AC35" s="33">
        <v>16.87</v>
      </c>
      <c r="AD35" s="33">
        <v>16.82</v>
      </c>
      <c r="AE35" s="33">
        <v>17.510000000000002</v>
      </c>
      <c r="AF35" s="33">
        <v>15.98</v>
      </c>
      <c r="AG35" s="34">
        <v>18.16</v>
      </c>
      <c r="AH35" s="22"/>
      <c r="AI35" s="27"/>
    </row>
    <row r="36" spans="1:35" x14ac:dyDescent="0.25">
      <c r="A36" s="20">
        <v>1313</v>
      </c>
      <c r="B36" s="20" t="s">
        <v>56</v>
      </c>
      <c r="C36" s="21">
        <f t="shared" ref="C36:C55" si="2">AVERAGE(D36:AI36)</f>
        <v>13.972727272727274</v>
      </c>
      <c r="D36" s="22">
        <v>12.99</v>
      </c>
      <c r="E36" s="22">
        <v>12.95</v>
      </c>
      <c r="F36" s="22"/>
      <c r="G36" s="22"/>
      <c r="H36" s="22">
        <v>13.06</v>
      </c>
      <c r="I36" s="22">
        <v>13.72</v>
      </c>
      <c r="J36" s="22">
        <v>13.59</v>
      </c>
      <c r="K36" s="22">
        <v>13.08</v>
      </c>
      <c r="L36" s="22">
        <v>12.73</v>
      </c>
      <c r="M36" s="22"/>
      <c r="N36" s="22"/>
      <c r="O36" s="22">
        <v>13.21</v>
      </c>
      <c r="P36" s="22">
        <v>13.61</v>
      </c>
      <c r="Q36" s="22">
        <v>13.55</v>
      </c>
      <c r="R36" s="22">
        <v>13.83</v>
      </c>
      <c r="S36" s="22">
        <v>14.11</v>
      </c>
      <c r="T36" s="22"/>
      <c r="U36" s="98"/>
      <c r="V36" s="22">
        <v>13.53</v>
      </c>
      <c r="W36" s="22">
        <v>13.55</v>
      </c>
      <c r="X36" s="22">
        <v>13.45</v>
      </c>
      <c r="Y36" s="22">
        <v>13.83</v>
      </c>
      <c r="Z36" s="22">
        <v>14.01</v>
      </c>
      <c r="AA36" s="22"/>
      <c r="AB36" s="22"/>
      <c r="AC36" s="22">
        <v>15.02</v>
      </c>
      <c r="AD36" s="26">
        <v>15.9</v>
      </c>
      <c r="AE36" s="22">
        <v>15.68</v>
      </c>
      <c r="AF36" s="22">
        <v>16.399999999999999</v>
      </c>
      <c r="AG36" s="22">
        <v>15.6</v>
      </c>
      <c r="AH36" s="22"/>
      <c r="AI36" s="27"/>
    </row>
    <row r="37" spans="1:35" x14ac:dyDescent="0.25">
      <c r="A37" s="20">
        <v>1237</v>
      </c>
      <c r="B37" s="20" t="s">
        <v>58</v>
      </c>
      <c r="C37" s="21">
        <f t="shared" si="2"/>
        <v>15.939615384615385</v>
      </c>
      <c r="D37" s="23"/>
      <c r="E37" s="33">
        <v>15.04</v>
      </c>
      <c r="F37" s="33">
        <v>14.7</v>
      </c>
      <c r="G37" s="33">
        <v>14.84</v>
      </c>
      <c r="H37" s="33">
        <v>14.7</v>
      </c>
      <c r="I37" s="33">
        <v>15.27</v>
      </c>
      <c r="J37" s="33"/>
      <c r="K37" s="33"/>
      <c r="L37" s="33">
        <v>14.53</v>
      </c>
      <c r="M37" s="33">
        <v>15.75</v>
      </c>
      <c r="N37" s="33">
        <v>16.07</v>
      </c>
      <c r="O37" s="33">
        <v>15.55</v>
      </c>
      <c r="P37" s="33">
        <v>15.74</v>
      </c>
      <c r="Q37" s="33"/>
      <c r="R37" s="33"/>
      <c r="S37" s="33">
        <v>16.440000000000001</v>
      </c>
      <c r="T37" s="33">
        <v>15.2</v>
      </c>
      <c r="U37" s="100">
        <v>15.66</v>
      </c>
      <c r="V37" s="33">
        <v>14.86</v>
      </c>
      <c r="W37" s="33">
        <v>15.3</v>
      </c>
      <c r="X37" s="33">
        <v>14.98</v>
      </c>
      <c r="Y37" s="33">
        <v>15.03</v>
      </c>
      <c r="Z37" s="33">
        <v>16.05</v>
      </c>
      <c r="AA37" s="33">
        <v>16.350000000000001</v>
      </c>
      <c r="AB37" s="33">
        <v>16.45</v>
      </c>
      <c r="AC37" s="33">
        <v>16.7</v>
      </c>
      <c r="AD37" s="33">
        <v>16.57</v>
      </c>
      <c r="AE37" s="33">
        <v>17.47</v>
      </c>
      <c r="AF37" s="33">
        <v>17.63</v>
      </c>
      <c r="AG37" s="33">
        <v>18.739999999999998</v>
      </c>
      <c r="AH37" s="34">
        <v>18.809999999999999</v>
      </c>
      <c r="AI37" s="27"/>
    </row>
    <row r="38" spans="1:35" x14ac:dyDescent="0.25">
      <c r="A38" s="20">
        <v>961</v>
      </c>
      <c r="B38" s="20" t="s">
        <v>59</v>
      </c>
      <c r="C38" s="21">
        <f t="shared" si="2"/>
        <v>16.306153846153848</v>
      </c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>
        <v>15.78</v>
      </c>
      <c r="R38" s="22"/>
      <c r="S38" s="22">
        <v>16.350000000000001</v>
      </c>
      <c r="T38" s="22"/>
      <c r="U38" s="98">
        <v>15.3</v>
      </c>
      <c r="V38" s="22"/>
      <c r="W38" s="22">
        <v>15.17</v>
      </c>
      <c r="X38" s="22">
        <v>15.44</v>
      </c>
      <c r="Y38" s="22">
        <v>15.7</v>
      </c>
      <c r="Z38" s="22"/>
      <c r="AA38" s="22"/>
      <c r="AB38" s="22">
        <v>15.56</v>
      </c>
      <c r="AC38" s="22">
        <v>16.600000000000001</v>
      </c>
      <c r="AD38" s="26">
        <v>16.739999999999998</v>
      </c>
      <c r="AE38" s="22">
        <v>16.64</v>
      </c>
      <c r="AF38" s="22">
        <v>17.23</v>
      </c>
      <c r="AG38" s="22">
        <v>17.760000000000002</v>
      </c>
      <c r="AH38" s="22">
        <v>17.71</v>
      </c>
      <c r="AI38" s="27"/>
    </row>
    <row r="39" spans="1:35" x14ac:dyDescent="0.25">
      <c r="A39" s="20">
        <v>1055</v>
      </c>
      <c r="B39" s="20" t="s">
        <v>59</v>
      </c>
      <c r="C39" s="21">
        <f t="shared" si="2"/>
        <v>16.051818181818181</v>
      </c>
      <c r="D39" s="22"/>
      <c r="E39" s="22"/>
      <c r="F39" s="22">
        <v>15.57</v>
      </c>
      <c r="G39" s="22">
        <v>15.61</v>
      </c>
      <c r="H39" s="22">
        <v>15.71</v>
      </c>
      <c r="I39" s="22">
        <v>15.36</v>
      </c>
      <c r="J39" s="22">
        <v>15.53</v>
      </c>
      <c r="K39" s="22">
        <v>15.7</v>
      </c>
      <c r="L39" s="22"/>
      <c r="M39" s="22">
        <v>15.4</v>
      </c>
      <c r="N39" s="22">
        <v>15.31</v>
      </c>
      <c r="O39" s="22">
        <v>16.559999999999999</v>
      </c>
      <c r="P39" s="22">
        <v>15.91</v>
      </c>
      <c r="Q39" s="22">
        <v>14.62</v>
      </c>
      <c r="R39" s="22"/>
      <c r="S39" s="22"/>
      <c r="T39" s="22">
        <v>17.100000000000001</v>
      </c>
      <c r="U39" s="98">
        <v>15.82</v>
      </c>
      <c r="V39" s="22">
        <v>15.95</v>
      </c>
      <c r="W39" s="22">
        <v>15.58</v>
      </c>
      <c r="X39" s="22">
        <v>15.46</v>
      </c>
      <c r="Y39" s="22"/>
      <c r="Z39" s="22"/>
      <c r="AA39" s="22">
        <v>16.399999999999999</v>
      </c>
      <c r="AB39" s="22">
        <v>16.559999999999999</v>
      </c>
      <c r="AC39" s="22">
        <v>16.68</v>
      </c>
      <c r="AD39" s="26">
        <v>17.25</v>
      </c>
      <c r="AE39" s="22">
        <v>17.14</v>
      </c>
      <c r="AF39" s="22"/>
      <c r="AG39" s="22"/>
      <c r="AH39" s="22">
        <v>17.920000000000002</v>
      </c>
      <c r="AI39" s="27"/>
    </row>
    <row r="40" spans="1:35" x14ac:dyDescent="0.25">
      <c r="A40" s="40">
        <v>1125</v>
      </c>
      <c r="B40" s="40" t="s">
        <v>41</v>
      </c>
      <c r="C40" s="15">
        <f t="shared" si="2"/>
        <v>16.257999999999999</v>
      </c>
      <c r="D40" s="16"/>
      <c r="E40" s="16"/>
      <c r="F40" s="16"/>
      <c r="G40" s="16"/>
      <c r="H40" s="16"/>
      <c r="I40" s="16"/>
      <c r="J40" s="16"/>
      <c r="K40" s="16"/>
      <c r="L40" s="16"/>
      <c r="M40" s="16"/>
      <c r="N40" s="16"/>
      <c r="O40" s="16"/>
      <c r="P40" s="16"/>
      <c r="Q40" s="16"/>
      <c r="R40" s="16"/>
      <c r="S40" s="16"/>
      <c r="T40" s="16"/>
      <c r="U40" s="97"/>
      <c r="V40" s="16">
        <v>16.82</v>
      </c>
      <c r="W40" s="16">
        <v>15.9</v>
      </c>
      <c r="X40" s="16">
        <v>15.08</v>
      </c>
      <c r="Y40" s="16">
        <v>15.1</v>
      </c>
      <c r="Z40" s="41"/>
      <c r="AA40" s="41"/>
      <c r="AB40" s="16">
        <v>14.68</v>
      </c>
      <c r="AC40" s="16">
        <v>16.260000000000002</v>
      </c>
      <c r="AD40" s="16">
        <v>16.440000000000001</v>
      </c>
      <c r="AE40" s="16">
        <v>17.09</v>
      </c>
      <c r="AF40" s="16">
        <v>17.829999999999998</v>
      </c>
      <c r="AG40" s="41"/>
      <c r="AH40" s="41"/>
      <c r="AI40" s="42">
        <v>17.38</v>
      </c>
    </row>
    <row r="41" spans="1:35" x14ac:dyDescent="0.25">
      <c r="A41" s="43">
        <v>1025</v>
      </c>
      <c r="B41" s="43" t="s">
        <v>41</v>
      </c>
      <c r="C41" s="21">
        <f t="shared" si="2"/>
        <v>16.805</v>
      </c>
      <c r="D41" s="22"/>
      <c r="E41" s="22"/>
      <c r="F41" s="22">
        <v>16.22</v>
      </c>
      <c r="G41" s="22">
        <v>15.91</v>
      </c>
      <c r="H41" s="22">
        <v>16.02</v>
      </c>
      <c r="I41" s="22">
        <v>16.04</v>
      </c>
      <c r="J41" s="22"/>
      <c r="K41" s="22"/>
      <c r="L41" s="22">
        <v>16.510000000000002</v>
      </c>
      <c r="M41" s="22">
        <v>16.690000000000001</v>
      </c>
      <c r="N41" s="22">
        <v>17.010000000000002</v>
      </c>
      <c r="O41" s="22">
        <v>17.29</v>
      </c>
      <c r="P41" s="22">
        <v>17.27</v>
      </c>
      <c r="Q41" s="22"/>
      <c r="R41" s="22"/>
      <c r="S41" s="22">
        <v>17.64</v>
      </c>
      <c r="T41" s="22">
        <v>16.399999999999999</v>
      </c>
      <c r="U41" s="98">
        <v>16.38</v>
      </c>
      <c r="V41" s="22">
        <v>16.12</v>
      </c>
      <c r="W41" s="22">
        <v>15.85</v>
      </c>
      <c r="X41" s="22"/>
      <c r="Y41" s="22"/>
      <c r="Z41" s="44">
        <v>15.07</v>
      </c>
      <c r="AA41" s="44">
        <v>16.8</v>
      </c>
      <c r="AB41" s="22">
        <v>16.93</v>
      </c>
      <c r="AC41" s="22">
        <v>16.96</v>
      </c>
      <c r="AD41" s="22">
        <v>16.3</v>
      </c>
      <c r="AE41" s="22"/>
      <c r="AF41" s="22"/>
      <c r="AG41" s="44">
        <v>19.57</v>
      </c>
      <c r="AH41" s="44">
        <v>19.03</v>
      </c>
      <c r="AI41" s="45">
        <v>17.7</v>
      </c>
    </row>
    <row r="42" spans="1:35" x14ac:dyDescent="0.25">
      <c r="A42" s="43">
        <v>1270</v>
      </c>
      <c r="B42" s="43" t="s">
        <v>41</v>
      </c>
      <c r="C42" s="21">
        <f t="shared" si="2"/>
        <v>13.565909090909093</v>
      </c>
      <c r="D42" s="22"/>
      <c r="E42" s="22"/>
      <c r="F42" s="22">
        <v>11.6</v>
      </c>
      <c r="G42" s="22">
        <v>11.85</v>
      </c>
      <c r="H42" s="22">
        <v>12.21</v>
      </c>
      <c r="I42" s="22">
        <v>12.16</v>
      </c>
      <c r="J42" s="22"/>
      <c r="K42" s="22"/>
      <c r="L42" s="22">
        <v>12.36</v>
      </c>
      <c r="M42" s="22">
        <v>12.48</v>
      </c>
      <c r="N42" s="22">
        <v>13</v>
      </c>
      <c r="O42" s="22">
        <v>12.88</v>
      </c>
      <c r="P42" s="22">
        <v>13.36</v>
      </c>
      <c r="Q42" s="22"/>
      <c r="R42" s="22"/>
      <c r="S42" s="22">
        <v>15.01</v>
      </c>
      <c r="T42" s="22">
        <v>15.02</v>
      </c>
      <c r="U42" s="98">
        <v>14.36</v>
      </c>
      <c r="V42" s="22">
        <v>13.72</v>
      </c>
      <c r="W42" s="22">
        <v>13.8</v>
      </c>
      <c r="X42" s="22"/>
      <c r="Y42" s="22"/>
      <c r="Z42" s="44">
        <v>14.45</v>
      </c>
      <c r="AA42" s="44">
        <v>14.06</v>
      </c>
      <c r="AB42" s="22">
        <v>14.05</v>
      </c>
      <c r="AC42" s="22">
        <v>13.72</v>
      </c>
      <c r="AD42" s="22">
        <v>14.07</v>
      </c>
      <c r="AE42" s="22"/>
      <c r="AF42" s="22"/>
      <c r="AG42" s="44">
        <v>15.19</v>
      </c>
      <c r="AH42" s="44">
        <v>15.06</v>
      </c>
      <c r="AI42" s="45">
        <v>14.04</v>
      </c>
    </row>
    <row r="43" spans="1:35" x14ac:dyDescent="0.25">
      <c r="A43" s="43">
        <v>1281</v>
      </c>
      <c r="B43" s="43" t="s">
        <v>41</v>
      </c>
      <c r="C43" s="21">
        <f t="shared" si="2"/>
        <v>15.41666666666667</v>
      </c>
      <c r="D43" s="22"/>
      <c r="E43" s="22"/>
      <c r="F43" s="22"/>
      <c r="G43" s="22"/>
      <c r="H43" s="22"/>
      <c r="I43" s="22"/>
      <c r="J43" s="22"/>
      <c r="K43" s="22"/>
      <c r="L43" s="22"/>
      <c r="M43" s="22"/>
      <c r="N43" s="22"/>
      <c r="O43" s="22"/>
      <c r="P43" s="22"/>
      <c r="Q43" s="22"/>
      <c r="R43" s="22"/>
      <c r="S43" s="22"/>
      <c r="T43" s="22">
        <v>14.1</v>
      </c>
      <c r="U43" s="98">
        <v>13.65</v>
      </c>
      <c r="V43" s="22">
        <v>13.83</v>
      </c>
      <c r="W43" s="22">
        <v>13.44</v>
      </c>
      <c r="X43" s="22"/>
      <c r="Y43" s="22"/>
      <c r="Z43" s="44">
        <v>15.34</v>
      </c>
      <c r="AA43" s="44">
        <v>15.34</v>
      </c>
      <c r="AB43" s="22">
        <v>16.03</v>
      </c>
      <c r="AC43" s="22">
        <v>15.82</v>
      </c>
      <c r="AD43" s="22">
        <v>16.239999999999998</v>
      </c>
      <c r="AE43" s="22"/>
      <c r="AF43" s="22"/>
      <c r="AG43" s="44">
        <v>17.84</v>
      </c>
      <c r="AH43" s="44">
        <v>17.579999999999998</v>
      </c>
      <c r="AI43" s="45">
        <v>15.79</v>
      </c>
    </row>
    <row r="44" spans="1:35" x14ac:dyDescent="0.25">
      <c r="A44" s="43">
        <v>1006</v>
      </c>
      <c r="B44" s="43" t="s">
        <v>41</v>
      </c>
      <c r="C44" s="21">
        <f t="shared" si="2"/>
        <v>15.582307692307692</v>
      </c>
      <c r="D44" s="22"/>
      <c r="E44" s="22"/>
      <c r="F44" s="22"/>
      <c r="G44" s="22"/>
      <c r="H44" s="22"/>
      <c r="I44" s="22"/>
      <c r="J44" s="22"/>
      <c r="K44" s="22"/>
      <c r="L44" s="22"/>
      <c r="M44" s="22"/>
      <c r="N44" s="22"/>
      <c r="O44" s="22"/>
      <c r="P44" s="22"/>
      <c r="Q44" s="22"/>
      <c r="R44" s="22"/>
      <c r="S44" s="22"/>
      <c r="T44" s="22">
        <v>15.78</v>
      </c>
      <c r="U44" s="98">
        <v>15.34</v>
      </c>
      <c r="V44" s="22">
        <v>14.55</v>
      </c>
      <c r="W44" s="22">
        <v>14.53</v>
      </c>
      <c r="X44" s="22">
        <v>15.26</v>
      </c>
      <c r="Y44" s="22">
        <v>15.75</v>
      </c>
      <c r="Z44" s="44"/>
      <c r="AA44" s="44">
        <v>15.63</v>
      </c>
      <c r="AB44" s="22">
        <v>15.35</v>
      </c>
      <c r="AC44" s="22">
        <v>15.62</v>
      </c>
      <c r="AD44" s="22">
        <v>16.04</v>
      </c>
      <c r="AE44" s="22">
        <v>16.059999999999999</v>
      </c>
      <c r="AF44" s="22"/>
      <c r="AG44" s="44"/>
      <c r="AH44" s="44">
        <v>16.66</v>
      </c>
      <c r="AI44" s="45">
        <v>16</v>
      </c>
    </row>
    <row r="45" spans="1:35" x14ac:dyDescent="0.25">
      <c r="A45" s="43">
        <v>989</v>
      </c>
      <c r="B45" s="43" t="s">
        <v>41</v>
      </c>
      <c r="C45" s="21">
        <f t="shared" si="2"/>
        <v>20.267083333333332</v>
      </c>
      <c r="D45" s="22">
        <v>20.75</v>
      </c>
      <c r="E45" s="22"/>
      <c r="F45" s="22"/>
      <c r="G45" s="22">
        <v>20.78</v>
      </c>
      <c r="H45" s="22">
        <v>20.23</v>
      </c>
      <c r="I45" s="22">
        <v>20.28</v>
      </c>
      <c r="J45" s="22">
        <v>20.38</v>
      </c>
      <c r="K45" s="22">
        <v>20.54</v>
      </c>
      <c r="L45" s="22">
        <v>21.01</v>
      </c>
      <c r="M45" s="22"/>
      <c r="N45" s="22">
        <v>20.13</v>
      </c>
      <c r="O45" s="22">
        <v>18.559999999999999</v>
      </c>
      <c r="P45" s="22">
        <v>19.46</v>
      </c>
      <c r="Q45" s="22">
        <v>19.63</v>
      </c>
      <c r="R45" s="22">
        <v>18.73</v>
      </c>
      <c r="S45" s="22"/>
      <c r="T45" s="22"/>
      <c r="U45" s="98">
        <v>18.920000000000002</v>
      </c>
      <c r="V45" s="22">
        <v>18.579999999999998</v>
      </c>
      <c r="W45" s="22">
        <v>19.03</v>
      </c>
      <c r="X45" s="22">
        <v>19.28</v>
      </c>
      <c r="Y45" s="22">
        <v>19.43</v>
      </c>
      <c r="Z45" s="44"/>
      <c r="AA45" s="44"/>
      <c r="AB45" s="22">
        <v>20.22</v>
      </c>
      <c r="AC45" s="22">
        <v>21.22</v>
      </c>
      <c r="AD45" s="22">
        <v>21.18</v>
      </c>
      <c r="AE45" s="22">
        <v>22.16</v>
      </c>
      <c r="AF45" s="22">
        <v>22.2</v>
      </c>
      <c r="AG45" s="44">
        <v>23.88</v>
      </c>
      <c r="AH45" s="44"/>
      <c r="AI45" s="45">
        <v>19.829999999999998</v>
      </c>
    </row>
    <row r="46" spans="1:35" x14ac:dyDescent="0.25">
      <c r="A46" s="43">
        <v>1006</v>
      </c>
      <c r="B46" s="43" t="s">
        <v>41</v>
      </c>
      <c r="C46" s="21">
        <f t="shared" si="2"/>
        <v>15.723636363636361</v>
      </c>
      <c r="D46" s="22">
        <v>15.8</v>
      </c>
      <c r="E46" s="22"/>
      <c r="F46" s="22">
        <v>15.74</v>
      </c>
      <c r="G46" s="22"/>
      <c r="H46" s="22">
        <v>15.63</v>
      </c>
      <c r="I46" s="22">
        <v>15.77</v>
      </c>
      <c r="J46" s="22">
        <v>15.63</v>
      </c>
      <c r="K46" s="22"/>
      <c r="L46" s="22"/>
      <c r="M46" s="22">
        <v>16.14</v>
      </c>
      <c r="N46" s="22">
        <v>16.39</v>
      </c>
      <c r="O46" s="22">
        <v>16.010000000000002</v>
      </c>
      <c r="P46" s="22">
        <v>16.170000000000002</v>
      </c>
      <c r="Q46" s="22">
        <v>15.93</v>
      </c>
      <c r="R46" s="22"/>
      <c r="S46" s="22"/>
      <c r="T46" s="22">
        <v>16.09</v>
      </c>
      <c r="U46" s="98">
        <v>14.94</v>
      </c>
      <c r="V46" s="22">
        <v>14.51</v>
      </c>
      <c r="W46" s="22">
        <v>14.58</v>
      </c>
      <c r="X46" s="22">
        <v>15.02</v>
      </c>
      <c r="Y46" s="22"/>
      <c r="Z46" s="44"/>
      <c r="AA46" s="44">
        <v>15.8</v>
      </c>
      <c r="AB46" s="22">
        <v>15.8</v>
      </c>
      <c r="AC46" s="22">
        <v>15.52</v>
      </c>
      <c r="AD46" s="22">
        <v>15.78</v>
      </c>
      <c r="AE46" s="22">
        <v>15.84</v>
      </c>
      <c r="AF46" s="22"/>
      <c r="AG46" s="44"/>
      <c r="AH46" s="44">
        <v>16.77</v>
      </c>
      <c r="AI46" s="45">
        <v>16.059999999999999</v>
      </c>
    </row>
    <row r="47" spans="1:35" x14ac:dyDescent="0.25">
      <c r="A47" s="43">
        <v>1007</v>
      </c>
      <c r="B47" s="43" t="s">
        <v>41</v>
      </c>
      <c r="C47" s="21">
        <f t="shared" si="2"/>
        <v>17.685909090909096</v>
      </c>
      <c r="D47" s="22"/>
      <c r="E47" s="22"/>
      <c r="F47" s="22"/>
      <c r="G47" s="22">
        <v>18.100000000000001</v>
      </c>
      <c r="H47" s="22">
        <v>16.809999999999999</v>
      </c>
      <c r="I47" s="22"/>
      <c r="J47" s="22"/>
      <c r="K47" s="22">
        <v>17.3</v>
      </c>
      <c r="L47" s="22">
        <v>17.64</v>
      </c>
      <c r="M47" s="22">
        <v>18.18</v>
      </c>
      <c r="N47" s="22">
        <v>17.03</v>
      </c>
      <c r="O47" s="22">
        <v>18.170000000000002</v>
      </c>
      <c r="P47" s="22"/>
      <c r="Q47" s="22"/>
      <c r="R47" s="22">
        <v>18.22</v>
      </c>
      <c r="S47" s="22">
        <v>18.46</v>
      </c>
      <c r="T47" s="22">
        <v>17.899999999999999</v>
      </c>
      <c r="U47" s="98">
        <v>17.18</v>
      </c>
      <c r="V47" s="22">
        <v>17.309999999999999</v>
      </c>
      <c r="W47" s="22">
        <v>18.13</v>
      </c>
      <c r="X47" s="22"/>
      <c r="Y47" s="22">
        <v>16.82</v>
      </c>
      <c r="Z47" s="44">
        <v>17.8</v>
      </c>
      <c r="AA47" s="44">
        <v>17.48</v>
      </c>
      <c r="AB47" s="22">
        <v>17.3</v>
      </c>
      <c r="AC47" s="22">
        <v>17.61</v>
      </c>
      <c r="AD47" s="22"/>
      <c r="AE47" s="22"/>
      <c r="AF47" s="22">
        <v>17.98</v>
      </c>
      <c r="AG47" s="44">
        <v>18.649999999999999</v>
      </c>
      <c r="AH47" s="44">
        <v>18.29</v>
      </c>
      <c r="AI47" s="45">
        <v>16.73</v>
      </c>
    </row>
    <row r="48" spans="1:35" x14ac:dyDescent="0.25">
      <c r="A48" s="43">
        <v>999</v>
      </c>
      <c r="B48" s="43" t="s">
        <v>41</v>
      </c>
      <c r="C48" s="21">
        <f t="shared" si="2"/>
        <v>18.448181818181816</v>
      </c>
      <c r="D48" s="22"/>
      <c r="E48" s="22"/>
      <c r="F48" s="22">
        <v>19.53</v>
      </c>
      <c r="G48" s="22">
        <v>19.7</v>
      </c>
      <c r="H48" s="22"/>
      <c r="I48" s="22">
        <v>17.37</v>
      </c>
      <c r="J48" s="22">
        <v>17.87</v>
      </c>
      <c r="K48" s="22">
        <v>17.66</v>
      </c>
      <c r="L48" s="22"/>
      <c r="M48" s="22">
        <v>17.46</v>
      </c>
      <c r="N48" s="22"/>
      <c r="O48" s="22">
        <v>18.34</v>
      </c>
      <c r="P48" s="22">
        <v>17.8</v>
      </c>
      <c r="Q48" s="22">
        <v>17.32</v>
      </c>
      <c r="R48" s="22"/>
      <c r="S48" s="22"/>
      <c r="T48" s="22">
        <v>18.36</v>
      </c>
      <c r="U48" s="98">
        <v>19.39</v>
      </c>
      <c r="V48" s="22">
        <v>18.010000000000002</v>
      </c>
      <c r="W48" s="22">
        <v>17.649999999999999</v>
      </c>
      <c r="X48" s="22">
        <v>16.72</v>
      </c>
      <c r="Y48" s="22"/>
      <c r="Z48" s="44"/>
      <c r="AA48" s="44">
        <v>18.34</v>
      </c>
      <c r="AB48" s="22">
        <v>19.02</v>
      </c>
      <c r="AC48" s="22">
        <v>17.98</v>
      </c>
      <c r="AD48" s="22">
        <v>18.96</v>
      </c>
      <c r="AE48" s="22">
        <v>19.28</v>
      </c>
      <c r="AF48" s="22">
        <v>19.809999999999999</v>
      </c>
      <c r="AG48" s="44"/>
      <c r="AH48" s="44">
        <v>20.7</v>
      </c>
      <c r="AI48" s="45">
        <v>18.59</v>
      </c>
    </row>
    <row r="49" spans="1:35" x14ac:dyDescent="0.25">
      <c r="A49" s="43">
        <v>1000</v>
      </c>
      <c r="B49" s="43" t="s">
        <v>41</v>
      </c>
      <c r="C49" s="21">
        <f t="shared" si="2"/>
        <v>19.126818181818184</v>
      </c>
      <c r="D49" s="22">
        <v>18.649999999999999</v>
      </c>
      <c r="E49" s="22">
        <v>19.100000000000001</v>
      </c>
      <c r="F49" s="22">
        <v>19.399999999999999</v>
      </c>
      <c r="G49" s="22"/>
      <c r="H49" s="22"/>
      <c r="I49" s="22">
        <v>19.100000000000001</v>
      </c>
      <c r="J49" s="22">
        <v>19.2</v>
      </c>
      <c r="K49" s="22">
        <v>19.45</v>
      </c>
      <c r="L49" s="22">
        <v>18.89</v>
      </c>
      <c r="M49" s="22">
        <v>18.7</v>
      </c>
      <c r="N49" s="22"/>
      <c r="O49" s="22"/>
      <c r="P49" s="22"/>
      <c r="Q49" s="22">
        <v>20.079999999999998</v>
      </c>
      <c r="R49" s="22">
        <v>19.46</v>
      </c>
      <c r="S49" s="22">
        <v>20.5</v>
      </c>
      <c r="T49" s="22">
        <v>20.98</v>
      </c>
      <c r="U49" s="98"/>
      <c r="V49" s="22"/>
      <c r="W49" s="22">
        <v>17.46</v>
      </c>
      <c r="X49" s="22">
        <v>17.53</v>
      </c>
      <c r="Y49" s="22">
        <v>18.399999999999999</v>
      </c>
      <c r="Z49" s="44">
        <v>18.61</v>
      </c>
      <c r="AA49" s="44">
        <v>18.600000000000001</v>
      </c>
      <c r="AB49" s="22"/>
      <c r="AC49" s="22"/>
      <c r="AD49" s="22">
        <v>19.309999999999999</v>
      </c>
      <c r="AE49" s="22">
        <v>19.32</v>
      </c>
      <c r="AF49" s="22">
        <v>19.3</v>
      </c>
      <c r="AG49" s="44">
        <v>20.05</v>
      </c>
      <c r="AH49" s="44"/>
      <c r="AI49" s="45">
        <v>18.7</v>
      </c>
    </row>
    <row r="50" spans="1:35" x14ac:dyDescent="0.25">
      <c r="A50" s="43">
        <v>1359</v>
      </c>
      <c r="B50" s="43" t="s">
        <v>41</v>
      </c>
      <c r="C50" s="21">
        <f t="shared" si="2"/>
        <v>13.784090909090908</v>
      </c>
      <c r="D50" s="22"/>
      <c r="E50" s="22"/>
      <c r="F50" s="22">
        <v>12.61</v>
      </c>
      <c r="G50" s="22">
        <v>12.89</v>
      </c>
      <c r="H50" s="22"/>
      <c r="I50" s="22"/>
      <c r="J50" s="22">
        <v>12.7</v>
      </c>
      <c r="K50" s="22">
        <v>12.55</v>
      </c>
      <c r="L50" s="22">
        <v>12.57</v>
      </c>
      <c r="M50" s="22">
        <v>12.89</v>
      </c>
      <c r="N50" s="22">
        <v>12.8</v>
      </c>
      <c r="O50" s="22"/>
      <c r="P50" s="22"/>
      <c r="Q50" s="22">
        <v>13.82</v>
      </c>
      <c r="R50" s="22">
        <v>13.79</v>
      </c>
      <c r="S50" s="22">
        <v>13.82</v>
      </c>
      <c r="T50" s="22">
        <v>13.49</v>
      </c>
      <c r="U50" s="98">
        <v>13.72</v>
      </c>
      <c r="V50" s="22"/>
      <c r="W50" s="22"/>
      <c r="X50" s="22">
        <v>13.13</v>
      </c>
      <c r="Y50" s="22">
        <v>13.66</v>
      </c>
      <c r="Z50" s="44">
        <v>13.69</v>
      </c>
      <c r="AA50" s="44">
        <v>13.56</v>
      </c>
      <c r="AB50" s="22">
        <v>13.99</v>
      </c>
      <c r="AC50" s="22"/>
      <c r="AD50" s="22"/>
      <c r="AE50" s="22">
        <v>15.53</v>
      </c>
      <c r="AF50" s="22">
        <v>16.25</v>
      </c>
      <c r="AG50" s="44">
        <v>15.81</v>
      </c>
      <c r="AH50" s="44">
        <v>15.9</v>
      </c>
      <c r="AI50" s="45">
        <v>14.08</v>
      </c>
    </row>
    <row r="51" spans="1:35" x14ac:dyDescent="0.25">
      <c r="A51" s="43">
        <v>1098</v>
      </c>
      <c r="B51" s="43" t="s">
        <v>41</v>
      </c>
      <c r="C51" s="21">
        <f t="shared" si="2"/>
        <v>14.649230769230771</v>
      </c>
      <c r="D51" s="22"/>
      <c r="E51" s="22"/>
      <c r="F51" s="22"/>
      <c r="G51" s="22"/>
      <c r="H51" s="22"/>
      <c r="I51" s="22"/>
      <c r="J51" s="22"/>
      <c r="K51" s="22"/>
      <c r="L51" s="22"/>
      <c r="M51" s="22"/>
      <c r="N51" s="22"/>
      <c r="O51" s="22"/>
      <c r="P51" s="22"/>
      <c r="Q51" s="22"/>
      <c r="R51" s="22"/>
      <c r="S51" s="22">
        <v>15.6</v>
      </c>
      <c r="T51" s="22">
        <v>14.65</v>
      </c>
      <c r="U51" s="98">
        <v>13.95</v>
      </c>
      <c r="V51" s="22">
        <v>14.14</v>
      </c>
      <c r="W51" s="22">
        <v>14.21</v>
      </c>
      <c r="X51" s="22"/>
      <c r="Y51" s="22"/>
      <c r="Z51" s="44">
        <v>14.17</v>
      </c>
      <c r="AA51" s="44">
        <v>14.34</v>
      </c>
      <c r="AB51" s="22">
        <v>14.32</v>
      </c>
      <c r="AC51" s="22">
        <v>14.62</v>
      </c>
      <c r="AD51" s="22">
        <v>14.88</v>
      </c>
      <c r="AE51" s="22"/>
      <c r="AF51" s="22"/>
      <c r="AG51" s="44">
        <v>15.57</v>
      </c>
      <c r="AH51" s="44">
        <v>15.43</v>
      </c>
      <c r="AI51" s="45">
        <v>14.56</v>
      </c>
    </row>
    <row r="52" spans="1:35" x14ac:dyDescent="0.25">
      <c r="A52" s="43">
        <v>1150</v>
      </c>
      <c r="B52" s="43" t="s">
        <v>41</v>
      </c>
      <c r="C52" s="21">
        <f t="shared" si="2"/>
        <v>17.286818181818184</v>
      </c>
      <c r="D52" s="22"/>
      <c r="E52" s="22">
        <v>17.22</v>
      </c>
      <c r="F52" s="22">
        <v>18.16</v>
      </c>
      <c r="G52" s="22">
        <v>17.04</v>
      </c>
      <c r="H52" s="22">
        <v>16.829999999999998</v>
      </c>
      <c r="I52" s="22">
        <v>18.079999999999998</v>
      </c>
      <c r="J52" s="22"/>
      <c r="K52" s="22"/>
      <c r="L52" s="22">
        <v>17.38</v>
      </c>
      <c r="M52" s="22">
        <v>16.71</v>
      </c>
      <c r="N52" s="22">
        <v>15.8</v>
      </c>
      <c r="O52" s="22">
        <v>16.18</v>
      </c>
      <c r="P52" s="22">
        <v>16.489999999999998</v>
      </c>
      <c r="Q52" s="22"/>
      <c r="R52" s="22"/>
      <c r="S52" s="22">
        <v>17.600000000000001</v>
      </c>
      <c r="T52" s="22">
        <v>16.920000000000002</v>
      </c>
      <c r="U52" s="98">
        <v>16.510000000000002</v>
      </c>
      <c r="V52" s="22">
        <v>16.66</v>
      </c>
      <c r="W52" s="22">
        <v>16.829999999999998</v>
      </c>
      <c r="X52" s="22"/>
      <c r="Y52" s="22"/>
      <c r="Z52" s="44">
        <v>16.98</v>
      </c>
      <c r="AA52" s="44">
        <v>17.84</v>
      </c>
      <c r="AB52" s="22">
        <v>18.239999999999998</v>
      </c>
      <c r="AC52" s="22">
        <v>17.68</v>
      </c>
      <c r="AD52" s="22"/>
      <c r="AE52" s="22"/>
      <c r="AF52" s="22"/>
      <c r="AG52" s="44">
        <v>19.11</v>
      </c>
      <c r="AH52" s="44">
        <v>19.29</v>
      </c>
      <c r="AI52" s="45">
        <v>16.760000000000002</v>
      </c>
    </row>
    <row r="53" spans="1:35" x14ac:dyDescent="0.25">
      <c r="A53" s="43">
        <v>1132</v>
      </c>
      <c r="B53" s="43" t="s">
        <v>41</v>
      </c>
      <c r="C53" s="21">
        <f t="shared" si="2"/>
        <v>11.640909090909089</v>
      </c>
      <c r="D53" s="22"/>
      <c r="E53" s="22"/>
      <c r="F53" s="22"/>
      <c r="G53" s="22"/>
      <c r="H53" s="22"/>
      <c r="I53" s="22"/>
      <c r="J53" s="22"/>
      <c r="K53" s="22"/>
      <c r="L53" s="22"/>
      <c r="M53" s="22"/>
      <c r="N53" s="22"/>
      <c r="O53" s="22"/>
      <c r="P53" s="22"/>
      <c r="Q53" s="22"/>
      <c r="R53" s="22"/>
      <c r="S53" s="22"/>
      <c r="T53" s="22"/>
      <c r="U53" s="98">
        <v>10.83</v>
      </c>
      <c r="V53" s="22">
        <v>10.48</v>
      </c>
      <c r="W53" s="22">
        <v>11.01</v>
      </c>
      <c r="X53" s="22">
        <v>10.85</v>
      </c>
      <c r="Y53" s="22">
        <v>11.15</v>
      </c>
      <c r="Z53" s="44"/>
      <c r="AA53" s="44"/>
      <c r="AB53" s="22">
        <v>11.87</v>
      </c>
      <c r="AC53" s="22">
        <v>12.45</v>
      </c>
      <c r="AD53" s="22">
        <v>12.13</v>
      </c>
      <c r="AE53" s="22">
        <v>12.71</v>
      </c>
      <c r="AF53" s="22">
        <v>13.48</v>
      </c>
      <c r="AG53" s="44"/>
      <c r="AH53" s="44"/>
      <c r="AI53" s="45">
        <v>11.09</v>
      </c>
    </row>
    <row r="54" spans="1:35" x14ac:dyDescent="0.25">
      <c r="A54" s="43">
        <v>1377</v>
      </c>
      <c r="B54" s="43" t="s">
        <v>41</v>
      </c>
      <c r="C54" s="21">
        <f t="shared" si="2"/>
        <v>13.534090909090908</v>
      </c>
      <c r="D54" s="23"/>
      <c r="E54" s="23"/>
      <c r="F54" s="23"/>
      <c r="G54" s="23"/>
      <c r="H54" s="23"/>
      <c r="I54" s="33">
        <v>12.51</v>
      </c>
      <c r="J54" s="33">
        <v>11.73</v>
      </c>
      <c r="K54" s="33">
        <v>12.1</v>
      </c>
      <c r="L54" s="33">
        <v>11.78</v>
      </c>
      <c r="M54" s="33">
        <v>11.98</v>
      </c>
      <c r="N54" s="38"/>
      <c r="O54" s="38"/>
      <c r="P54" s="33">
        <v>12.88</v>
      </c>
      <c r="Q54" s="33">
        <v>13.1</v>
      </c>
      <c r="R54" s="33">
        <v>13.48</v>
      </c>
      <c r="S54" s="33">
        <v>14.14</v>
      </c>
      <c r="T54" s="33">
        <v>13.41</v>
      </c>
      <c r="U54" s="103">
        <v>12.62</v>
      </c>
      <c r="V54" s="38"/>
      <c r="W54" s="33">
        <v>12.96</v>
      </c>
      <c r="X54" s="33">
        <v>13.29</v>
      </c>
      <c r="Y54" s="33">
        <v>13.68</v>
      </c>
      <c r="Z54" s="33">
        <v>13.72</v>
      </c>
      <c r="AA54" s="33">
        <v>13.5</v>
      </c>
      <c r="AB54" s="38">
        <v>13.71</v>
      </c>
      <c r="AC54" s="38"/>
      <c r="AD54" s="33">
        <v>14.86</v>
      </c>
      <c r="AE54" s="33">
        <v>15.09</v>
      </c>
      <c r="AF54" s="33">
        <v>15.26</v>
      </c>
      <c r="AG54" s="33">
        <v>15.94</v>
      </c>
      <c r="AH54" s="46">
        <v>16.010000000000002</v>
      </c>
      <c r="AI54" s="81"/>
    </row>
    <row r="55" spans="1:35" x14ac:dyDescent="0.25">
      <c r="A55" s="43">
        <v>1048</v>
      </c>
      <c r="B55" s="43" t="s">
        <v>41</v>
      </c>
      <c r="C55" s="21">
        <f t="shared" si="2"/>
        <v>15.850666666666665</v>
      </c>
      <c r="D55" s="23"/>
      <c r="E55" s="23"/>
      <c r="F55" s="23"/>
      <c r="G55" s="23"/>
      <c r="H55" s="23"/>
      <c r="I55" s="23"/>
      <c r="J55" s="23"/>
      <c r="K55" s="23"/>
      <c r="L55" s="23"/>
      <c r="M55" s="23"/>
      <c r="N55" s="23"/>
      <c r="O55" s="23"/>
      <c r="P55" s="23"/>
      <c r="Q55" s="23"/>
      <c r="R55" s="23"/>
      <c r="S55" s="47">
        <v>15.59</v>
      </c>
      <c r="T55" s="47">
        <v>15.65</v>
      </c>
      <c r="U55" s="104">
        <v>15.03</v>
      </c>
      <c r="V55" s="47">
        <v>14.96</v>
      </c>
      <c r="W55" s="47">
        <v>15.08</v>
      </c>
      <c r="X55" s="47">
        <v>14.81</v>
      </c>
      <c r="Y55" s="47">
        <v>15.04</v>
      </c>
      <c r="Z55" s="47">
        <v>15.58</v>
      </c>
      <c r="AA55" s="47">
        <v>15.76</v>
      </c>
      <c r="AB55" s="38">
        <v>16.329999999999998</v>
      </c>
      <c r="AC55" s="38"/>
      <c r="AD55" s="47">
        <v>16.41</v>
      </c>
      <c r="AE55" s="47">
        <v>17.12</v>
      </c>
      <c r="AF55" s="47">
        <v>16.68</v>
      </c>
      <c r="AG55" s="47">
        <v>16.739999999999998</v>
      </c>
      <c r="AH55" s="47">
        <v>16.98</v>
      </c>
      <c r="AI55" s="81"/>
    </row>
    <row r="56" spans="1:35" x14ac:dyDescent="0.25">
      <c r="A56" s="43">
        <v>1023</v>
      </c>
      <c r="B56" s="43" t="s">
        <v>41</v>
      </c>
      <c r="C56" s="21">
        <f>AVERAGE(J56:AI56)</f>
        <v>18.613333333333333</v>
      </c>
      <c r="D56" s="23"/>
      <c r="E56" s="23"/>
      <c r="F56" s="23"/>
      <c r="G56" s="23"/>
      <c r="H56" s="23"/>
      <c r="I56" s="23"/>
      <c r="J56" s="48">
        <v>18.649999999999999</v>
      </c>
      <c r="K56" s="33">
        <v>18.02</v>
      </c>
      <c r="L56" s="33">
        <v>18.18</v>
      </c>
      <c r="M56" s="33">
        <v>18.329999999999998</v>
      </c>
      <c r="N56" s="38">
        <v>18.55</v>
      </c>
      <c r="O56" s="38"/>
      <c r="P56" s="33">
        <v>18.559999999999999</v>
      </c>
      <c r="Q56" s="33">
        <v>18.829999999999998</v>
      </c>
      <c r="R56" s="33">
        <v>17.989999999999998</v>
      </c>
      <c r="S56" s="33">
        <v>19.329999999999998</v>
      </c>
      <c r="T56" s="48">
        <v>18.79</v>
      </c>
      <c r="U56" s="105">
        <v>17.63</v>
      </c>
      <c r="V56" s="49"/>
      <c r="W56" s="33">
        <v>18.28</v>
      </c>
      <c r="X56" s="33">
        <v>18.440000000000001</v>
      </c>
      <c r="Y56" s="33">
        <v>17.88</v>
      </c>
      <c r="Z56" s="33">
        <v>17.78</v>
      </c>
      <c r="AA56" s="33">
        <v>18.3</v>
      </c>
      <c r="AB56" s="38"/>
      <c r="AC56" s="38"/>
      <c r="AD56" s="33">
        <v>18.04</v>
      </c>
      <c r="AE56" s="33">
        <v>19.829999999999998</v>
      </c>
      <c r="AF56" s="33">
        <v>19.579999999999998</v>
      </c>
      <c r="AG56" s="33">
        <v>19.77</v>
      </c>
      <c r="AH56" s="33">
        <v>20.12</v>
      </c>
      <c r="AI56" s="45"/>
    </row>
    <row r="57" spans="1:35" x14ac:dyDescent="0.25">
      <c r="A57" s="43">
        <v>1153</v>
      </c>
      <c r="B57" s="43" t="s">
        <v>41</v>
      </c>
      <c r="C57" s="21">
        <f>AVERAGE(D57:AI57)</f>
        <v>16.51923076923077</v>
      </c>
      <c r="D57" s="22"/>
      <c r="E57" s="22"/>
      <c r="F57" s="22"/>
      <c r="G57" s="22"/>
      <c r="H57" s="22"/>
      <c r="I57" s="22"/>
      <c r="J57" s="22"/>
      <c r="K57" s="22"/>
      <c r="L57" s="22"/>
      <c r="M57" s="22"/>
      <c r="N57" s="22"/>
      <c r="O57" s="22"/>
      <c r="P57" s="22">
        <v>16.96</v>
      </c>
      <c r="Q57" s="22">
        <v>16.350000000000001</v>
      </c>
      <c r="R57" s="22">
        <v>16.5</v>
      </c>
      <c r="S57" s="22"/>
      <c r="T57" s="22"/>
      <c r="U57" s="98">
        <v>15.6</v>
      </c>
      <c r="V57" s="22">
        <v>15.46</v>
      </c>
      <c r="W57" s="22">
        <v>15.92</v>
      </c>
      <c r="X57" s="22">
        <v>15.86</v>
      </c>
      <c r="Y57" s="22">
        <v>16.57</v>
      </c>
      <c r="Z57" s="44"/>
      <c r="AA57" s="44"/>
      <c r="AB57" s="22">
        <v>15.87</v>
      </c>
      <c r="AC57" s="22">
        <v>17.48</v>
      </c>
      <c r="AD57" s="22">
        <v>17.71</v>
      </c>
      <c r="AE57" s="22">
        <v>18.239999999999998</v>
      </c>
      <c r="AF57" s="22"/>
      <c r="AG57" s="44"/>
      <c r="AH57" s="44"/>
      <c r="AI57" s="45">
        <v>16.23</v>
      </c>
    </row>
    <row r="58" spans="1:35" x14ac:dyDescent="0.25">
      <c r="A58" s="43">
        <v>1358</v>
      </c>
      <c r="B58" s="43" t="s">
        <v>41</v>
      </c>
      <c r="C58" s="21">
        <f>AVERAGE(L58:AI58)</f>
        <v>13.497272727272728</v>
      </c>
      <c r="D58" s="23"/>
      <c r="E58" s="23"/>
      <c r="F58" s="23"/>
      <c r="G58" s="23"/>
      <c r="H58" s="23"/>
      <c r="I58" s="23"/>
      <c r="J58" s="23"/>
      <c r="K58" s="23"/>
      <c r="L58" s="33">
        <v>13</v>
      </c>
      <c r="M58" s="33">
        <v>13.63</v>
      </c>
      <c r="N58" s="33">
        <v>13.58</v>
      </c>
      <c r="O58" s="33">
        <v>13.55</v>
      </c>
      <c r="P58" s="38"/>
      <c r="Q58" s="38"/>
      <c r="R58" s="33">
        <v>12.68</v>
      </c>
      <c r="S58" s="50">
        <v>13.68</v>
      </c>
      <c r="T58" s="33">
        <v>12.81</v>
      </c>
      <c r="U58" s="100">
        <v>12.48</v>
      </c>
      <c r="V58" s="33">
        <v>10.029999999999999</v>
      </c>
      <c r="W58" s="38">
        <v>13.09</v>
      </c>
      <c r="X58" s="38">
        <v>13.39</v>
      </c>
      <c r="Y58" s="33">
        <v>13.28</v>
      </c>
      <c r="Z58" s="33">
        <v>13.89</v>
      </c>
      <c r="AA58" s="33">
        <v>13.13</v>
      </c>
      <c r="AB58" s="33">
        <v>13.25</v>
      </c>
      <c r="AC58" s="33">
        <v>14.44</v>
      </c>
      <c r="AD58" s="33">
        <v>13.93</v>
      </c>
      <c r="AE58" s="33">
        <v>14.76</v>
      </c>
      <c r="AF58" s="33">
        <v>14.44</v>
      </c>
      <c r="AG58" s="33">
        <v>15.18</v>
      </c>
      <c r="AH58" s="33">
        <v>15.26</v>
      </c>
      <c r="AI58" s="82">
        <v>13.46</v>
      </c>
    </row>
    <row r="59" spans="1:35" x14ac:dyDescent="0.25">
      <c r="A59" s="43">
        <v>1270</v>
      </c>
      <c r="B59" s="43" t="s">
        <v>41</v>
      </c>
      <c r="C59" s="21">
        <f>AVERAGE(M59:AI59)</f>
        <v>14.325555555555553</v>
      </c>
      <c r="D59" s="23"/>
      <c r="E59" s="23"/>
      <c r="F59" s="23"/>
      <c r="G59" s="23"/>
      <c r="H59" s="23"/>
      <c r="I59" s="23"/>
      <c r="J59" s="23"/>
      <c r="K59" s="23"/>
      <c r="L59" s="23"/>
      <c r="M59" s="33">
        <v>13.43</v>
      </c>
      <c r="N59" s="33">
        <v>13.59</v>
      </c>
      <c r="O59" s="33">
        <v>13.18</v>
      </c>
      <c r="P59" s="33">
        <v>13.28</v>
      </c>
      <c r="Q59" s="33">
        <v>13.71</v>
      </c>
      <c r="R59" s="38"/>
      <c r="S59" s="38"/>
      <c r="T59" s="48">
        <v>14.19</v>
      </c>
      <c r="U59" s="106">
        <v>13.88</v>
      </c>
      <c r="V59" s="48">
        <v>13.65</v>
      </c>
      <c r="W59" s="33">
        <v>13.57</v>
      </c>
      <c r="X59" s="33">
        <v>13.42</v>
      </c>
      <c r="Y59" s="38"/>
      <c r="Z59" s="38"/>
      <c r="AA59" s="33">
        <v>14.63</v>
      </c>
      <c r="AB59" s="33">
        <v>14.9</v>
      </c>
      <c r="AC59" s="33">
        <v>15.13</v>
      </c>
      <c r="AD59" s="33">
        <v>14.91</v>
      </c>
      <c r="AE59" s="33">
        <v>14.94</v>
      </c>
      <c r="AF59" s="38">
        <v>16</v>
      </c>
      <c r="AG59" s="38"/>
      <c r="AH59" s="33">
        <v>16.07</v>
      </c>
      <c r="AI59" s="83">
        <v>15.38</v>
      </c>
    </row>
    <row r="60" spans="1:35" x14ac:dyDescent="0.25">
      <c r="A60" s="51">
        <v>1069</v>
      </c>
      <c r="B60" s="51" t="s">
        <v>41</v>
      </c>
      <c r="C60" s="29">
        <f>AVERAGE(D60:AI60)</f>
        <v>18.00615384615385</v>
      </c>
      <c r="D60" s="30"/>
      <c r="E60" s="30"/>
      <c r="F60" s="30"/>
      <c r="G60" s="30"/>
      <c r="H60" s="30"/>
      <c r="I60" s="30"/>
      <c r="J60" s="30"/>
      <c r="K60" s="30"/>
      <c r="L60" s="30"/>
      <c r="M60" s="30"/>
      <c r="N60" s="30"/>
      <c r="O60" s="30"/>
      <c r="P60" s="30">
        <v>17.09</v>
      </c>
      <c r="Q60" s="30"/>
      <c r="R60" s="30">
        <v>17.55</v>
      </c>
      <c r="S60" s="30"/>
      <c r="T60" s="30"/>
      <c r="U60" s="99">
        <v>17.63</v>
      </c>
      <c r="V60" s="30">
        <v>17.62</v>
      </c>
      <c r="W60" s="30">
        <v>17.559999999999999</v>
      </c>
      <c r="X60" s="30">
        <v>17.18</v>
      </c>
      <c r="Y60" s="30">
        <v>17.96</v>
      </c>
      <c r="Z60" s="52"/>
      <c r="AA60" s="52"/>
      <c r="AB60" s="30">
        <v>17.55</v>
      </c>
      <c r="AC60" s="30">
        <v>18.52</v>
      </c>
      <c r="AD60" s="30">
        <v>18.18</v>
      </c>
      <c r="AE60" s="30">
        <v>18.239999999999998</v>
      </c>
      <c r="AF60" s="30">
        <v>19.59</v>
      </c>
      <c r="AG60" s="52">
        <v>19.41</v>
      </c>
      <c r="AH60" s="52"/>
      <c r="AI60" s="53"/>
    </row>
    <row r="61" spans="1:35" x14ac:dyDescent="0.25">
      <c r="A61" s="51"/>
      <c r="B61" s="54" t="s">
        <v>60</v>
      </c>
      <c r="C61" s="55">
        <f>AVERAGE(C5:C60)</f>
        <v>16.275263233663285</v>
      </c>
      <c r="D61" s="56">
        <f t="shared" ref="D61:AI61" si="3">AVERAGE(D5:D60)</f>
        <v>16.174615384615386</v>
      </c>
      <c r="E61" s="56">
        <f t="shared" si="3"/>
        <v>15.809999999999999</v>
      </c>
      <c r="F61" s="56">
        <f t="shared" si="3"/>
        <v>16.056315789473683</v>
      </c>
      <c r="G61" s="56">
        <f t="shared" si="3"/>
        <v>15.892857142857142</v>
      </c>
      <c r="H61" s="56">
        <f t="shared" si="3"/>
        <v>16.312631578947368</v>
      </c>
      <c r="I61" s="56">
        <f t="shared" si="3"/>
        <v>16.573809523809523</v>
      </c>
      <c r="J61" s="56">
        <f t="shared" si="3"/>
        <v>16.061199999999999</v>
      </c>
      <c r="K61" s="56">
        <f t="shared" si="3"/>
        <v>15.950769230769234</v>
      </c>
      <c r="L61" s="56">
        <f t="shared" si="3"/>
        <v>15.694666666666665</v>
      </c>
      <c r="M61" s="56">
        <f t="shared" si="3"/>
        <v>15.568124999999997</v>
      </c>
      <c r="N61" s="56">
        <f t="shared" si="3"/>
        <v>15.876206896551722</v>
      </c>
      <c r="O61" s="56">
        <f t="shared" si="3"/>
        <v>16.627096774193546</v>
      </c>
      <c r="P61" s="56">
        <f t="shared" si="3"/>
        <v>16.563636363636363</v>
      </c>
      <c r="Q61" s="56">
        <f t="shared" si="3"/>
        <v>16.378285714285717</v>
      </c>
      <c r="R61" s="56">
        <f t="shared" si="3"/>
        <v>16.597647058823526</v>
      </c>
      <c r="S61" s="56">
        <f t="shared" si="3"/>
        <v>16.455897435897437</v>
      </c>
      <c r="T61" s="56">
        <f t="shared" si="3"/>
        <v>15.613243243243241</v>
      </c>
      <c r="U61" s="107">
        <f t="shared" si="3"/>
        <v>15.222272727272729</v>
      </c>
      <c r="V61" s="56">
        <f t="shared" si="3"/>
        <v>15.497272727272724</v>
      </c>
      <c r="W61" s="56">
        <f t="shared" si="3"/>
        <v>15.802083333333336</v>
      </c>
      <c r="X61" s="56">
        <f t="shared" si="3"/>
        <v>15.742857142857138</v>
      </c>
      <c r="Y61" s="56">
        <f t="shared" si="3"/>
        <v>16.061499999999999</v>
      </c>
      <c r="Z61" s="56">
        <f t="shared" si="3"/>
        <v>16.128378378378375</v>
      </c>
      <c r="AA61" s="56">
        <f t="shared" si="3"/>
        <v>16.295121951219514</v>
      </c>
      <c r="AB61" s="56">
        <f t="shared" si="3"/>
        <v>16.286511627906979</v>
      </c>
      <c r="AC61" s="56">
        <f t="shared" si="3"/>
        <v>17.104500000000002</v>
      </c>
      <c r="AD61" s="56">
        <f t="shared" si="3"/>
        <v>17.214146341463412</v>
      </c>
      <c r="AE61" s="56">
        <f t="shared" si="3"/>
        <v>17.218378378378379</v>
      </c>
      <c r="AF61" s="56">
        <f t="shared" si="3"/>
        <v>17.677199999999999</v>
      </c>
      <c r="AG61" s="56">
        <f t="shared" si="3"/>
        <v>17.850434782608694</v>
      </c>
      <c r="AH61" s="56">
        <f t="shared" si="3"/>
        <v>17.421666666666667</v>
      </c>
      <c r="AI61" s="57">
        <f t="shared" si="3"/>
        <v>16.022352941176472</v>
      </c>
    </row>
    <row r="62" spans="1:35" x14ac:dyDescent="0.25">
      <c r="A62" s="58">
        <f>COUNTA(_xlfn.UNIQUE(A5:A60))</f>
        <v>46</v>
      </c>
      <c r="B62" s="59" t="s">
        <v>61</v>
      </c>
      <c r="C62" s="60">
        <f t="shared" ref="C62:AI62" si="4">STDEVA(C5:C60)</f>
        <v>2.0870951512677114</v>
      </c>
      <c r="D62" s="60">
        <f t="shared" si="4"/>
        <v>3.1114696832435138</v>
      </c>
      <c r="E62" s="60">
        <f t="shared" si="4"/>
        <v>2.6209158704544593</v>
      </c>
      <c r="F62" s="60">
        <f t="shared" si="4"/>
        <v>2.7103448130907473</v>
      </c>
      <c r="G62" s="60">
        <f t="shared" si="4"/>
        <v>2.4787620758296702</v>
      </c>
      <c r="H62" s="60">
        <f t="shared" si="4"/>
        <v>2.2324347498372044</v>
      </c>
      <c r="I62" s="60">
        <f t="shared" si="4"/>
        <v>2.2254291185982145</v>
      </c>
      <c r="J62" s="60">
        <f t="shared" si="4"/>
        <v>2.5401497987323647</v>
      </c>
      <c r="K62" s="60">
        <f t="shared" si="4"/>
        <v>2.6494617160123881</v>
      </c>
      <c r="L62" s="60">
        <f t="shared" si="4"/>
        <v>2.5792925163806979</v>
      </c>
      <c r="M62" s="60">
        <f t="shared" si="4"/>
        <v>2.1961306699180914</v>
      </c>
      <c r="N62" s="60">
        <f t="shared" si="4"/>
        <v>2.2564723001578044</v>
      </c>
      <c r="O62" s="60">
        <f t="shared" si="4"/>
        <v>2.0398728613133383</v>
      </c>
      <c r="P62" s="60">
        <f t="shared" si="4"/>
        <v>2.2101651779078373</v>
      </c>
      <c r="Q62" s="60">
        <f t="shared" si="4"/>
        <v>2.412076827517847</v>
      </c>
      <c r="R62" s="60">
        <f t="shared" si="4"/>
        <v>2.4466737579249194</v>
      </c>
      <c r="S62" s="60">
        <f t="shared" si="4"/>
        <v>2.3048195704570027</v>
      </c>
      <c r="T62" s="60">
        <f t="shared" si="4"/>
        <v>2.0239607128022645</v>
      </c>
      <c r="U62" s="108">
        <f>STDEVA(U5:U60)</f>
        <v>2.0364182688609187</v>
      </c>
      <c r="V62" s="60">
        <f t="shared" si="4"/>
        <v>2.2094094377061775</v>
      </c>
      <c r="W62" s="60">
        <f t="shared" si="4"/>
        <v>2.0710290980144781</v>
      </c>
      <c r="X62" s="60">
        <f t="shared" si="4"/>
        <v>1.9780013141063528</v>
      </c>
      <c r="Y62" s="60">
        <f t="shared" si="4"/>
        <v>2.0987805372620181</v>
      </c>
      <c r="Z62" s="60">
        <f t="shared" si="4"/>
        <v>1.8819825738854334</v>
      </c>
      <c r="AA62" s="60">
        <f t="shared" si="4"/>
        <v>1.8716745469648604</v>
      </c>
      <c r="AB62" s="60">
        <f t="shared" si="4"/>
        <v>1.8894580776620873</v>
      </c>
      <c r="AC62" s="60">
        <f t="shared" si="4"/>
        <v>2.0561963265537937</v>
      </c>
      <c r="AD62" s="60">
        <f t="shared" si="4"/>
        <v>2.2581961557953467</v>
      </c>
      <c r="AE62" s="60">
        <f t="shared" si="4"/>
        <v>2.1232110293315136</v>
      </c>
      <c r="AF62" s="60">
        <f t="shared" si="4"/>
        <v>2.2457209681228467</v>
      </c>
      <c r="AG62" s="60">
        <f t="shared" si="4"/>
        <v>2.2250117022386235</v>
      </c>
      <c r="AH62" s="60">
        <f t="shared" si="4"/>
        <v>1.6924755624267562</v>
      </c>
      <c r="AI62" s="61">
        <f t="shared" si="4"/>
        <v>2.1680882402815285</v>
      </c>
    </row>
    <row r="63" spans="1:35" ht="21" x14ac:dyDescent="0.25">
      <c r="A63" s="62"/>
      <c r="B63" s="62"/>
      <c r="C63" s="87" t="s">
        <v>62</v>
      </c>
      <c r="D63" s="63"/>
      <c r="E63" s="64" t="s">
        <v>65</v>
      </c>
      <c r="F63" s="63"/>
      <c r="G63" s="63"/>
      <c r="H63" s="63"/>
      <c r="I63" s="63"/>
      <c r="J63" s="63"/>
      <c r="K63" s="63"/>
      <c r="L63" s="63"/>
      <c r="M63" s="63"/>
      <c r="N63" s="63"/>
      <c r="O63" s="63"/>
      <c r="P63" s="63"/>
      <c r="Q63" s="63"/>
      <c r="R63" s="63"/>
      <c r="S63" s="63"/>
      <c r="T63" s="63"/>
      <c r="U63" s="109"/>
      <c r="V63" s="63"/>
      <c r="W63" s="63"/>
      <c r="X63" s="63"/>
      <c r="Y63" s="63"/>
      <c r="Z63" s="63"/>
      <c r="AA63" s="63"/>
      <c r="AB63" s="63"/>
      <c r="AC63" s="63"/>
      <c r="AD63" s="63"/>
      <c r="AE63" s="63"/>
      <c r="AF63" s="63"/>
      <c r="AG63" s="63"/>
      <c r="AH63" s="63"/>
      <c r="AI63" s="63"/>
    </row>
    <row r="64" spans="1:35" x14ac:dyDescent="0.25">
      <c r="A64" s="20">
        <v>975</v>
      </c>
      <c r="B64" s="20" t="s">
        <v>48</v>
      </c>
      <c r="C64" s="65"/>
      <c r="D64" s="66"/>
      <c r="E64" s="67"/>
      <c r="F64" s="67"/>
      <c r="G64" s="67"/>
      <c r="H64" s="67"/>
      <c r="I64" s="67"/>
      <c r="J64" s="67"/>
      <c r="K64" s="67"/>
      <c r="L64" s="67"/>
      <c r="M64" s="67"/>
      <c r="N64" s="67"/>
      <c r="O64" s="67"/>
      <c r="P64" s="67"/>
      <c r="Q64" s="67"/>
      <c r="R64" s="67"/>
      <c r="S64" s="67"/>
      <c r="T64" s="67"/>
      <c r="U64" s="110"/>
      <c r="V64" s="93"/>
      <c r="W64" s="67"/>
      <c r="X64" s="67"/>
      <c r="Y64" s="67"/>
      <c r="Z64" s="67"/>
      <c r="AA64" s="67"/>
      <c r="AB64" s="67"/>
      <c r="AC64" s="67"/>
      <c r="AD64" s="67"/>
      <c r="AE64" s="67"/>
      <c r="AF64" s="67"/>
      <c r="AG64" s="67"/>
      <c r="AH64" s="67"/>
      <c r="AI64" s="68"/>
    </row>
    <row r="65" spans="1:35" x14ac:dyDescent="0.25">
      <c r="A65" s="20">
        <v>1154</v>
      </c>
      <c r="B65" s="20" t="s">
        <v>48</v>
      </c>
      <c r="C65" s="65">
        <f t="shared" ref="C65:C75" si="5">AVERAGE(D17:R17)</f>
        <v>16.831818181818186</v>
      </c>
      <c r="D65" s="66">
        <v>0.76154469349174603</v>
      </c>
      <c r="E65" s="67">
        <v>-2.3278422900351208</v>
      </c>
      <c r="F65" s="67"/>
      <c r="G65" s="67"/>
      <c r="H65" s="67">
        <v>-1.8525519848771508</v>
      </c>
      <c r="I65" s="67">
        <v>-2.0901971374561361</v>
      </c>
      <c r="J65" s="67">
        <v>2.306238185255169</v>
      </c>
      <c r="K65" s="67">
        <v>0.76154469349174603</v>
      </c>
      <c r="L65" s="67">
        <v>0.88036726978123847</v>
      </c>
      <c r="M65" s="67"/>
      <c r="N65" s="67"/>
      <c r="O65" s="67">
        <v>1.1180124223602235</v>
      </c>
      <c r="P65" s="67">
        <v>-0.84256008641643354</v>
      </c>
      <c r="Q65" s="67">
        <v>-1.1396165271401753</v>
      </c>
      <c r="R65" s="67">
        <v>2.4250607615446613</v>
      </c>
      <c r="S65" s="67">
        <v>0.88036726978123847</v>
      </c>
      <c r="T65" s="67"/>
      <c r="U65" s="110"/>
      <c r="V65" s="93">
        <v>-3.9913583580880574</v>
      </c>
      <c r="W65" s="67">
        <v>1.5338914393734575</v>
      </c>
      <c r="X65" s="67">
        <v>-1.7931406967323944</v>
      </c>
      <c r="Y65" s="67">
        <v>1.2962462867944726</v>
      </c>
      <c r="Z65" s="67">
        <v>2.543883337834175</v>
      </c>
      <c r="AA65" s="67"/>
      <c r="AB65" s="67"/>
      <c r="AC65" s="67">
        <v>3.7321091007291205</v>
      </c>
      <c r="AD65" s="67">
        <v>9.1979476100458779</v>
      </c>
      <c r="AE65" s="67">
        <v>9.3761814744801271</v>
      </c>
      <c r="AF65" s="67"/>
      <c r="AG65" s="67"/>
      <c r="AH65" s="67"/>
      <c r="AI65" s="68"/>
    </row>
    <row r="66" spans="1:35" x14ac:dyDescent="0.25">
      <c r="A66" s="20">
        <v>1062</v>
      </c>
      <c r="B66" s="20" t="s">
        <v>48</v>
      </c>
      <c r="C66" s="65">
        <f t="shared" si="5"/>
        <v>20.644166666666667</v>
      </c>
      <c r="D66" s="66">
        <v>1.1908125782101493</v>
      </c>
      <c r="E66" s="67">
        <v>1.8689702498688128</v>
      </c>
      <c r="F66" s="67">
        <v>-1.1342994389052607</v>
      </c>
      <c r="G66" s="67"/>
      <c r="H66" s="67">
        <v>2.1596092520082326</v>
      </c>
      <c r="I66" s="67">
        <v>1.6752109151091825</v>
      </c>
      <c r="J66" s="67">
        <v>-2.0062164453235374</v>
      </c>
      <c r="K66" s="67">
        <v>1.1423727445202374</v>
      </c>
      <c r="L66" s="67">
        <v>-0.89210027045573559</v>
      </c>
      <c r="M66" s="67"/>
      <c r="N66" s="67"/>
      <c r="O66" s="67">
        <v>-0.55302143462640385</v>
      </c>
      <c r="P66" s="67">
        <v>-1.9577766116336426</v>
      </c>
      <c r="Q66" s="67">
        <v>3.1284059258063159</v>
      </c>
      <c r="R66" s="67">
        <v>-4.6219674645783675</v>
      </c>
      <c r="S66" s="67">
        <v>1.6267710814192875</v>
      </c>
      <c r="T66" s="67"/>
      <c r="U66" s="110"/>
      <c r="V66" s="93">
        <v>-9.9987890041577625</v>
      </c>
      <c r="W66" s="67">
        <v>-8.6424736608404356</v>
      </c>
      <c r="X66" s="67">
        <v>-8.4971541597707176</v>
      </c>
      <c r="Y66" s="67">
        <v>-6.6080006458644451</v>
      </c>
      <c r="Z66" s="67">
        <v>-2.7328139506721123</v>
      </c>
      <c r="AA66" s="67">
        <v>-4.9126064667178042</v>
      </c>
      <c r="AB66" s="67"/>
      <c r="AC66" s="67">
        <v>-2.4421749485326756</v>
      </c>
      <c r="AD66" s="67">
        <v>9.7162233076333031</v>
      </c>
      <c r="AE66" s="67">
        <v>6.4707544504097196</v>
      </c>
      <c r="AF66" s="67"/>
      <c r="AG66" s="67"/>
      <c r="AH66" s="67"/>
      <c r="AI66" s="68"/>
    </row>
    <row r="67" spans="1:35" x14ac:dyDescent="0.25">
      <c r="A67" s="20">
        <v>1025</v>
      </c>
      <c r="B67" s="20" t="s">
        <v>48</v>
      </c>
      <c r="C67" s="65">
        <f t="shared" si="5"/>
        <v>17.33909090909091</v>
      </c>
      <c r="D67" s="66"/>
      <c r="E67" s="67"/>
      <c r="F67" s="67">
        <v>2.1968227337073243</v>
      </c>
      <c r="G67" s="67">
        <v>-3.1091071147695692</v>
      </c>
      <c r="H67" s="67">
        <v>-4.0895506737272678</v>
      </c>
      <c r="I67" s="67"/>
      <c r="J67" s="67">
        <v>-0.11010328736958234</v>
      </c>
      <c r="K67" s="67">
        <v>1.9661301315996378</v>
      </c>
      <c r="L67" s="67">
        <v>-1.9556441042311159</v>
      </c>
      <c r="M67" s="67">
        <v>-0.6868347926388193</v>
      </c>
      <c r="N67" s="67">
        <v>1.8507838305457947</v>
      </c>
      <c r="O67" s="67">
        <v>-2.1863367063388024</v>
      </c>
      <c r="P67" s="67"/>
      <c r="Q67" s="67">
        <v>2.1968227337073243</v>
      </c>
      <c r="R67" s="67">
        <v>3.9270172495150151</v>
      </c>
      <c r="S67" s="67">
        <v>-0.45614219053111216</v>
      </c>
      <c r="T67" s="67">
        <v>-1.2635662979080358</v>
      </c>
      <c r="U67" s="110">
        <v>-4.3202432758349545</v>
      </c>
      <c r="V67" s="93"/>
      <c r="W67" s="67"/>
      <c r="X67" s="67">
        <v>-9.2801342211503179</v>
      </c>
      <c r="Y67" s="67">
        <v>-2.7053950610811075</v>
      </c>
      <c r="Z67" s="67">
        <v>0.23593561579194752</v>
      </c>
      <c r="AA67" s="67">
        <v>-1.8402978031772728</v>
      </c>
      <c r="AB67" s="67">
        <v>-0.6868347926388193</v>
      </c>
      <c r="AC67" s="67"/>
      <c r="AD67" s="67"/>
      <c r="AE67" s="67">
        <v>-1.9556441042311159</v>
      </c>
      <c r="AF67" s="67"/>
      <c r="AG67" s="67"/>
      <c r="AH67" s="67"/>
      <c r="AI67" s="68"/>
    </row>
    <row r="68" spans="1:35" x14ac:dyDescent="0.25">
      <c r="A68" s="20">
        <v>968</v>
      </c>
      <c r="B68" s="20" t="s">
        <v>49</v>
      </c>
      <c r="C68" s="65">
        <f t="shared" si="5"/>
        <v>14.183333333333332</v>
      </c>
      <c r="D68" s="66"/>
      <c r="E68" s="67"/>
      <c r="F68" s="67"/>
      <c r="G68" s="67"/>
      <c r="H68" s="67"/>
      <c r="I68" s="67"/>
      <c r="J68" s="67"/>
      <c r="K68" s="67"/>
      <c r="L68" s="67"/>
      <c r="M68" s="67"/>
      <c r="N68" s="67"/>
      <c r="O68" s="67"/>
      <c r="P68" s="67">
        <v>-6.2279670975323</v>
      </c>
      <c r="Q68" s="67">
        <v>-0.58754406580492702</v>
      </c>
      <c r="R68" s="67">
        <v>6.8155111633372654</v>
      </c>
      <c r="S68" s="67"/>
      <c r="T68" s="67"/>
      <c r="U68" s="110">
        <v>-3.0552291421856537</v>
      </c>
      <c r="V68" s="93">
        <v>-5.5229142185663802</v>
      </c>
      <c r="W68" s="67">
        <v>-4.8883666274970503</v>
      </c>
      <c r="X68" s="67">
        <v>0.82256169212692554</v>
      </c>
      <c r="Y68" s="67">
        <v>4.2068155111633443</v>
      </c>
      <c r="Z68" s="67"/>
      <c r="AA68" s="67"/>
      <c r="AB68" s="67"/>
      <c r="AC68" s="67">
        <v>15.628672150411283</v>
      </c>
      <c r="AD68" s="67">
        <v>13.513513513513537</v>
      </c>
      <c r="AE68" s="67">
        <v>13.231492361927147</v>
      </c>
      <c r="AF68" s="67"/>
      <c r="AG68" s="67"/>
      <c r="AH68" s="67"/>
      <c r="AI68" s="68"/>
    </row>
    <row r="69" spans="1:35" x14ac:dyDescent="0.25">
      <c r="A69" s="20">
        <v>1271</v>
      </c>
      <c r="B69" s="20" t="s">
        <v>49</v>
      </c>
      <c r="C69" s="65">
        <f t="shared" si="5"/>
        <v>14.340909090909093</v>
      </c>
      <c r="D69" s="66">
        <v>2.4342313787638448</v>
      </c>
      <c r="E69" s="67">
        <v>1.2488114104595667</v>
      </c>
      <c r="F69" s="67">
        <v>-7.6069730586388343E-2</v>
      </c>
      <c r="G69" s="67">
        <v>1.1093502377178899</v>
      </c>
      <c r="H69" s="67"/>
      <c r="I69" s="67"/>
      <c r="J69" s="67">
        <v>-1.8193343898573866</v>
      </c>
      <c r="K69" s="67">
        <v>-0.42472266244059298</v>
      </c>
      <c r="L69" s="67">
        <v>-0.56418383518226978</v>
      </c>
      <c r="M69" s="67">
        <v>-2.0982567353407524</v>
      </c>
      <c r="N69" s="67">
        <v>-0.28526148969890369</v>
      </c>
      <c r="O69" s="67"/>
      <c r="P69" s="67"/>
      <c r="Q69" s="67">
        <v>-0.84310618066562348</v>
      </c>
      <c r="R69" s="67">
        <v>1.3185419968304051</v>
      </c>
      <c r="S69" s="67">
        <v>-1.0522979397781513</v>
      </c>
      <c r="T69" s="67">
        <v>-10.187004754358172</v>
      </c>
      <c r="U69" s="110">
        <v>-11.860538827258333</v>
      </c>
      <c r="V69" s="93"/>
      <c r="W69" s="67"/>
      <c r="X69" s="67">
        <v>-4.7480190174326626</v>
      </c>
      <c r="Y69" s="67">
        <v>-1.749603803486548</v>
      </c>
      <c r="Z69" s="67">
        <v>-4.9572107765451783</v>
      </c>
      <c r="AA69" s="67">
        <v>-0.49445324881143132</v>
      </c>
      <c r="AB69" s="67">
        <v>0.41204437400949312</v>
      </c>
      <c r="AC69" s="67"/>
      <c r="AD69" s="67"/>
      <c r="AE69" s="67">
        <v>7.175911251980958</v>
      </c>
      <c r="AF69" s="67"/>
      <c r="AG69" s="67"/>
      <c r="AH69" s="67"/>
      <c r="AI69" s="68"/>
    </row>
    <row r="70" spans="1:35" x14ac:dyDescent="0.25">
      <c r="A70" s="20">
        <v>1281</v>
      </c>
      <c r="B70" s="20" t="s">
        <v>49</v>
      </c>
      <c r="C70" s="65">
        <f t="shared" si="5"/>
        <v>16.126363636363639</v>
      </c>
      <c r="D70" s="66">
        <v>9.0140368679181204</v>
      </c>
      <c r="E70" s="67">
        <v>-2.0857996504876453</v>
      </c>
      <c r="F70" s="67">
        <v>-1.9617791307289134</v>
      </c>
      <c r="G70" s="67">
        <v>-1.7757483510908316</v>
      </c>
      <c r="H70" s="67"/>
      <c r="I70" s="67"/>
      <c r="J70" s="67">
        <v>1.2627543829978891</v>
      </c>
      <c r="K70" s="67">
        <v>-1.217656012176576</v>
      </c>
      <c r="L70" s="67">
        <v>-1.2796662720559366</v>
      </c>
      <c r="M70" s="67">
        <v>-1.4656970516940182</v>
      </c>
      <c r="N70" s="67">
        <v>-0.41152263374487819</v>
      </c>
      <c r="O70" s="67"/>
      <c r="P70" s="67"/>
      <c r="Q70" s="67">
        <v>0.33260048480747018</v>
      </c>
      <c r="R70" s="67">
        <v>-0.41152263374487819</v>
      </c>
      <c r="S70" s="67">
        <v>-0.22549185410678557</v>
      </c>
      <c r="T70" s="67">
        <v>-6.8605896611985049</v>
      </c>
      <c r="U70" s="110">
        <v>-8.6588871976999933</v>
      </c>
      <c r="V70" s="93"/>
      <c r="W70" s="67"/>
      <c r="X70" s="67">
        <v>-2.6438919894019013</v>
      </c>
      <c r="Y70" s="67">
        <v>-1.1556457522972157</v>
      </c>
      <c r="Z70" s="67">
        <v>-1.0936354924178551</v>
      </c>
      <c r="AA70" s="67">
        <v>0.89069282372172598</v>
      </c>
      <c r="AB70" s="67">
        <v>2.19290828118833</v>
      </c>
      <c r="AC70" s="67"/>
      <c r="AD70" s="67"/>
      <c r="AE70" s="67">
        <v>8.5179547888832357</v>
      </c>
      <c r="AF70" s="67"/>
      <c r="AG70" s="67"/>
      <c r="AH70" s="67"/>
      <c r="AI70" s="68"/>
    </row>
    <row r="71" spans="1:35" x14ac:dyDescent="0.25">
      <c r="A71" s="20">
        <v>1206</v>
      </c>
      <c r="B71" s="20" t="s">
        <v>49</v>
      </c>
      <c r="C71" s="65">
        <f t="shared" si="5"/>
        <v>16.055</v>
      </c>
      <c r="D71" s="66">
        <v>-4.7025848645281778</v>
      </c>
      <c r="E71" s="67">
        <v>-5.8860168171909084</v>
      </c>
      <c r="F71" s="67"/>
      <c r="G71" s="67">
        <v>1.5882902522578575</v>
      </c>
      <c r="H71" s="67">
        <v>3.5191529118654703</v>
      </c>
      <c r="I71" s="67">
        <v>6.010588601681718</v>
      </c>
      <c r="J71" s="67">
        <v>1.7751479289940839</v>
      </c>
      <c r="K71" s="67">
        <v>0.84085954531299634</v>
      </c>
      <c r="L71" s="67"/>
      <c r="M71" s="67"/>
      <c r="N71" s="67">
        <v>-12.550607287449397</v>
      </c>
      <c r="O71" s="67">
        <v>-0.21800062285892335</v>
      </c>
      <c r="P71" s="67">
        <v>3.9551541575833169</v>
      </c>
      <c r="Q71" s="67">
        <v>0.71628776082218615</v>
      </c>
      <c r="R71" s="67">
        <v>4.9517284335098211</v>
      </c>
      <c r="S71" s="67"/>
      <c r="T71" s="67"/>
      <c r="U71" s="110">
        <v>-5.0140143257552143</v>
      </c>
      <c r="V71" s="93">
        <v>-2.8962939894113973</v>
      </c>
      <c r="W71" s="67">
        <v>-1.5882902522578575</v>
      </c>
      <c r="X71" s="67">
        <v>-1.8997197134848938</v>
      </c>
      <c r="Y71" s="67">
        <v>-8.5020242914979764</v>
      </c>
      <c r="Z71" s="67">
        <v>4.2665836188103317</v>
      </c>
      <c r="AA71" s="67">
        <v>0.7785736530675802</v>
      </c>
      <c r="AB71" s="67">
        <v>3.3945811273746602</v>
      </c>
      <c r="AC71" s="67">
        <v>6.9448769853628276</v>
      </c>
      <c r="AD71" s="67">
        <v>4.6402989722827845</v>
      </c>
      <c r="AE71" s="67">
        <v>9.6231703519153022</v>
      </c>
      <c r="AF71" s="67"/>
      <c r="AG71" s="67"/>
      <c r="AH71" s="67"/>
      <c r="AI71" s="68"/>
    </row>
    <row r="72" spans="1:35" x14ac:dyDescent="0.25">
      <c r="A72" s="20">
        <v>1006</v>
      </c>
      <c r="B72" s="20" t="s">
        <v>50</v>
      </c>
      <c r="C72" s="65">
        <f t="shared" si="5"/>
        <v>15.459999999999999</v>
      </c>
      <c r="D72" s="66"/>
      <c r="E72" s="67"/>
      <c r="F72" s="67"/>
      <c r="G72" s="67"/>
      <c r="H72" s="67"/>
      <c r="I72" s="67">
        <v>5.3686934023285904</v>
      </c>
      <c r="J72" s="67">
        <v>0.19404915912031784</v>
      </c>
      <c r="K72" s="67">
        <v>-0.19404915912030637</v>
      </c>
      <c r="L72" s="67">
        <v>-0.12936610608020424</v>
      </c>
      <c r="M72" s="67">
        <v>-1.8758085381629956</v>
      </c>
      <c r="N72" s="67"/>
      <c r="O72" s="67"/>
      <c r="P72" s="67">
        <v>-3.9456662354463092</v>
      </c>
      <c r="Q72" s="67">
        <v>-0.19404915912030637</v>
      </c>
      <c r="R72" s="67">
        <v>0.77619663648124837</v>
      </c>
      <c r="S72" s="67">
        <v>-1.6817593790426897</v>
      </c>
      <c r="T72" s="67">
        <v>-6.080206985769725</v>
      </c>
      <c r="U72" s="110"/>
      <c r="V72" s="93"/>
      <c r="W72" s="67">
        <v>-0.38809831824061275</v>
      </c>
      <c r="X72" s="67">
        <v>0.32341526520052205</v>
      </c>
      <c r="Y72" s="67">
        <v>0.71151358344114624</v>
      </c>
      <c r="Z72" s="67">
        <v>2.9754204398447661</v>
      </c>
      <c r="AA72" s="67">
        <v>0.25873221216041997</v>
      </c>
      <c r="AB72" s="67">
        <v>0.45278137128072632</v>
      </c>
      <c r="AC72" s="67"/>
      <c r="AD72" s="67">
        <v>4.6571798188874558</v>
      </c>
      <c r="AE72" s="67">
        <v>6.5976714100905651</v>
      </c>
      <c r="AF72" s="67"/>
      <c r="AG72" s="67"/>
      <c r="AH72" s="67"/>
      <c r="AI72" s="68"/>
    </row>
    <row r="73" spans="1:35" x14ac:dyDescent="0.25">
      <c r="A73" s="20">
        <v>1116</v>
      </c>
      <c r="B73" s="20" t="s">
        <v>50</v>
      </c>
      <c r="C73" s="65">
        <f t="shared" si="5"/>
        <v>15.193333333333333</v>
      </c>
      <c r="D73" s="66"/>
      <c r="E73" s="67"/>
      <c r="F73" s="67"/>
      <c r="G73" s="67"/>
      <c r="H73" s="67"/>
      <c r="I73" s="67"/>
      <c r="J73" s="67"/>
      <c r="K73" s="67"/>
      <c r="L73" s="67"/>
      <c r="M73" s="67"/>
      <c r="N73" s="67">
        <v>-4.8924967090829359</v>
      </c>
      <c r="O73" s="67"/>
      <c r="P73" s="67"/>
      <c r="Q73" s="67">
        <v>-0.35103115401491525</v>
      </c>
      <c r="R73" s="67">
        <v>5.2435278630978512</v>
      </c>
      <c r="S73" s="67">
        <v>7.0864414216761702</v>
      </c>
      <c r="T73" s="67">
        <v>-0.68012286090390639</v>
      </c>
      <c r="U73" s="110">
        <v>-4.6292233435717405</v>
      </c>
      <c r="V73" s="93"/>
      <c r="W73" s="67"/>
      <c r="X73" s="67">
        <v>2.2158841597191707</v>
      </c>
      <c r="Y73" s="67">
        <v>1.2944273804300168</v>
      </c>
      <c r="Z73" s="67">
        <v>7.1522597630539781</v>
      </c>
      <c r="AA73" s="67">
        <v>9.6533567354102683</v>
      </c>
      <c r="AB73" s="67">
        <v>8.2053532250987349</v>
      </c>
      <c r="AC73" s="67"/>
      <c r="AD73" s="67"/>
      <c r="AE73" s="67">
        <v>20.38174637999122</v>
      </c>
      <c r="AF73" s="67"/>
      <c r="AG73" s="67"/>
      <c r="AH73" s="67"/>
      <c r="AI73" s="68"/>
    </row>
    <row r="74" spans="1:35" x14ac:dyDescent="0.25">
      <c r="A74" s="20">
        <v>1157</v>
      </c>
      <c r="B74" s="20" t="s">
        <v>51</v>
      </c>
      <c r="C74" s="65">
        <f t="shared" si="5"/>
        <v>16.573333333333334</v>
      </c>
      <c r="D74" s="66">
        <v>8.1255028157683089</v>
      </c>
      <c r="E74" s="67">
        <v>5.4706355591311322</v>
      </c>
      <c r="F74" s="67">
        <v>4.3242156074014382</v>
      </c>
      <c r="G74" s="67">
        <v>-1.5285599356395847</v>
      </c>
      <c r="H74" s="67"/>
      <c r="I74" s="67">
        <v>-3.3386967015285673</v>
      </c>
      <c r="J74" s="67">
        <v>-3.459372485921163</v>
      </c>
      <c r="K74" s="67">
        <v>-3.8817377312952601</v>
      </c>
      <c r="L74" s="67">
        <v>-5.1488334674175391</v>
      </c>
      <c r="M74" s="67">
        <v>-3.3386967015285673</v>
      </c>
      <c r="N74" s="67"/>
      <c r="O74" s="67"/>
      <c r="P74" s="67">
        <v>0.64360418342718562</v>
      </c>
      <c r="Q74" s="67">
        <v>-0.32180209171360352</v>
      </c>
      <c r="R74" s="67">
        <v>2.4537409493161682</v>
      </c>
      <c r="S74" s="67">
        <v>1.3073209975864741</v>
      </c>
      <c r="T74" s="67">
        <v>3.7208366854384582</v>
      </c>
      <c r="U74" s="110"/>
      <c r="V74" s="93"/>
      <c r="W74" s="67">
        <v>0.64360418342718562</v>
      </c>
      <c r="X74" s="67">
        <v>-1.4078841512469888</v>
      </c>
      <c r="Y74" s="67">
        <v>2.936444086886552</v>
      </c>
      <c r="Z74" s="67">
        <v>2.3330651649235721</v>
      </c>
      <c r="AA74" s="67">
        <v>8.547868061142383</v>
      </c>
      <c r="AB74" s="67">
        <v>7.944489139179403</v>
      </c>
      <c r="AC74" s="67"/>
      <c r="AD74" s="67">
        <v>10.056315366049864</v>
      </c>
      <c r="AE74" s="67">
        <v>15.728077232502006</v>
      </c>
      <c r="AF74" s="67">
        <v>19.408688656476254</v>
      </c>
      <c r="AG74" s="67"/>
      <c r="AH74" s="67"/>
      <c r="AI74" s="68"/>
    </row>
    <row r="75" spans="1:35" x14ac:dyDescent="0.25">
      <c r="A75" s="20">
        <v>999</v>
      </c>
      <c r="B75" s="20" t="s">
        <v>52</v>
      </c>
      <c r="C75" s="65">
        <f t="shared" si="5"/>
        <v>18.272500000000001</v>
      </c>
      <c r="D75" s="66"/>
      <c r="E75" s="67"/>
      <c r="F75" s="67"/>
      <c r="G75" s="67"/>
      <c r="H75" s="67"/>
      <c r="I75" s="67"/>
      <c r="J75" s="67"/>
      <c r="K75" s="67"/>
      <c r="L75" s="67"/>
      <c r="M75" s="67"/>
      <c r="N75" s="67"/>
      <c r="O75" s="67">
        <v>-3.2425776440005536</v>
      </c>
      <c r="P75" s="67">
        <v>2.2301272403885557</v>
      </c>
      <c r="Q75" s="67">
        <v>-1.1629497879326973</v>
      </c>
      <c r="R75" s="67">
        <v>2.1754001915446755</v>
      </c>
      <c r="S75" s="67">
        <v>2.4490354357641153</v>
      </c>
      <c r="T75" s="67"/>
      <c r="U75" s="110">
        <v>-8.3321931864824226</v>
      </c>
      <c r="V75" s="93">
        <v>-1.3271309344643574</v>
      </c>
      <c r="W75" s="67">
        <v>-4.88438910931729</v>
      </c>
      <c r="X75" s="67">
        <v>-4.3371186208783712</v>
      </c>
      <c r="Y75" s="67">
        <v>-3.4614858393761132</v>
      </c>
      <c r="Z75" s="67"/>
      <c r="AA75" s="67"/>
      <c r="AB75" s="67">
        <v>1.9017649473252161</v>
      </c>
      <c r="AC75" s="67">
        <v>3.269941168422493</v>
      </c>
      <c r="AD75" s="67">
        <v>2.5584895334518953</v>
      </c>
      <c r="AE75" s="67">
        <v>1.4092215077301973</v>
      </c>
      <c r="AF75" s="67">
        <v>8.9068271993432635</v>
      </c>
      <c r="AG75" s="67"/>
      <c r="AH75" s="67"/>
      <c r="AI75" s="68"/>
    </row>
    <row r="76" spans="1:35" x14ac:dyDescent="0.25">
      <c r="A76" s="20">
        <v>1007</v>
      </c>
      <c r="B76" s="20" t="s">
        <v>52</v>
      </c>
      <c r="C76" s="65"/>
      <c r="D76" s="66"/>
      <c r="E76" s="67"/>
      <c r="F76" s="67"/>
      <c r="G76" s="67"/>
      <c r="H76" s="67"/>
      <c r="I76" s="67"/>
      <c r="J76" s="67"/>
      <c r="K76" s="67"/>
      <c r="L76" s="67"/>
      <c r="M76" s="67"/>
      <c r="N76" s="67"/>
      <c r="O76" s="67"/>
      <c r="P76" s="67"/>
      <c r="Q76" s="67"/>
      <c r="R76" s="67"/>
      <c r="S76" s="67"/>
      <c r="T76" s="67"/>
      <c r="U76" s="110"/>
      <c r="V76" s="93"/>
      <c r="W76" s="67"/>
      <c r="X76" s="67"/>
      <c r="Y76" s="67"/>
      <c r="Z76" s="67"/>
      <c r="AA76" s="67"/>
      <c r="AB76" s="67"/>
      <c r="AC76" s="67"/>
      <c r="AD76" s="67"/>
      <c r="AE76" s="67"/>
      <c r="AF76" s="67"/>
      <c r="AG76" s="67"/>
      <c r="AH76" s="67"/>
      <c r="AI76" s="68"/>
    </row>
    <row r="77" spans="1:35" x14ac:dyDescent="0.25">
      <c r="A77" s="20">
        <v>1000</v>
      </c>
      <c r="B77" s="20" t="s">
        <v>52</v>
      </c>
      <c r="C77" s="65">
        <f t="shared" ref="C77:C87" si="6">AVERAGE(D29:R29)</f>
        <v>18.994</v>
      </c>
      <c r="D77" s="66"/>
      <c r="E77" s="67"/>
      <c r="F77" s="67"/>
      <c r="G77" s="67"/>
      <c r="H77" s="67"/>
      <c r="I77" s="67"/>
      <c r="J77" s="67"/>
      <c r="K77" s="67"/>
      <c r="L77" s="67"/>
      <c r="M77" s="67"/>
      <c r="N77" s="67">
        <v>1.189849426134564</v>
      </c>
      <c r="O77" s="67">
        <v>-0.17900389596714184</v>
      </c>
      <c r="P77" s="67">
        <v>1.9269242918816449</v>
      </c>
      <c r="Q77" s="67">
        <v>-2.4428766979045942</v>
      </c>
      <c r="R77" s="67">
        <v>-0.49489312414447301</v>
      </c>
      <c r="S77" s="67"/>
      <c r="T77" s="67"/>
      <c r="U77" s="110">
        <v>-7.3391597346530393</v>
      </c>
      <c r="V77" s="93">
        <v>-8.0762346004001202</v>
      </c>
      <c r="W77" s="67">
        <v>-6.3914920501210837</v>
      </c>
      <c r="X77" s="67">
        <v>-5.180583342108025</v>
      </c>
      <c r="Y77" s="67">
        <v>-4.2329156575760685</v>
      </c>
      <c r="Z77" s="67"/>
      <c r="AA77" s="67"/>
      <c r="AB77" s="67">
        <v>-2.8640623354743626</v>
      </c>
      <c r="AC77" s="67">
        <v>8.4237127513961202E-2</v>
      </c>
      <c r="AD77" s="67">
        <v>-0.6001895335369104</v>
      </c>
      <c r="AE77" s="67">
        <v>-0.6001895335369104</v>
      </c>
      <c r="AF77" s="67">
        <v>5.7175950300094689</v>
      </c>
      <c r="AG77" s="67"/>
      <c r="AH77" s="67"/>
      <c r="AI77" s="68"/>
    </row>
    <row r="78" spans="1:35" x14ac:dyDescent="0.25">
      <c r="A78" s="20">
        <v>976</v>
      </c>
      <c r="B78" s="20" t="s">
        <v>53</v>
      </c>
      <c r="C78" s="65">
        <f t="shared" si="6"/>
        <v>19.33666666666667</v>
      </c>
      <c r="D78" s="66"/>
      <c r="E78" s="67"/>
      <c r="F78" s="67"/>
      <c r="G78" s="67"/>
      <c r="H78" s="67"/>
      <c r="I78" s="67"/>
      <c r="J78" s="67"/>
      <c r="K78" s="67"/>
      <c r="L78" s="67"/>
      <c r="M78" s="67"/>
      <c r="N78" s="67"/>
      <c r="O78" s="67">
        <v>1.8789863816583159</v>
      </c>
      <c r="P78" s="67"/>
      <c r="Q78" s="67">
        <v>-2.4650922254783834</v>
      </c>
      <c r="R78" s="67">
        <v>0.5861058438200123</v>
      </c>
      <c r="S78" s="67">
        <v>-3.1373901051542958</v>
      </c>
      <c r="T78" s="67"/>
      <c r="U78" s="110"/>
      <c r="V78" s="93">
        <v>-7.8434752628857209</v>
      </c>
      <c r="W78" s="67">
        <v>-9.0329253576969641</v>
      </c>
      <c r="X78" s="67">
        <v>-5.1025685226685127</v>
      </c>
      <c r="Y78" s="67">
        <v>-4.9474228581279283</v>
      </c>
      <c r="Z78" s="67">
        <v>-4.8439924151008658</v>
      </c>
      <c r="AA78" s="67">
        <v>-2.5685226685054454</v>
      </c>
      <c r="AB78" s="67"/>
      <c r="AC78" s="67">
        <v>-3.6028270987760846</v>
      </c>
      <c r="AD78" s="67"/>
      <c r="AE78" s="67">
        <v>2.2409929322530426</v>
      </c>
      <c r="AF78" s="67">
        <v>4.6198931218755259</v>
      </c>
      <c r="AG78" s="67">
        <v>7.0505085330115307</v>
      </c>
      <c r="AH78" s="67"/>
      <c r="AI78" s="68"/>
    </row>
    <row r="79" spans="1:35" x14ac:dyDescent="0.25">
      <c r="A79" s="20">
        <v>1481</v>
      </c>
      <c r="B79" s="20" t="s">
        <v>54</v>
      </c>
      <c r="C79" s="65">
        <f t="shared" si="6"/>
        <v>10.65909090909091</v>
      </c>
      <c r="D79" s="66">
        <v>-9.3731343283582156</v>
      </c>
      <c r="E79" s="67">
        <v>-4.0255863539445675</v>
      </c>
      <c r="F79" s="67">
        <v>-3.5565031982942577</v>
      </c>
      <c r="G79" s="67">
        <v>-2.8059701492537457</v>
      </c>
      <c r="H79" s="67"/>
      <c r="I79" s="67"/>
      <c r="J79" s="67">
        <v>3.104477611940291</v>
      </c>
      <c r="K79" s="67">
        <v>4.6055437100213155</v>
      </c>
      <c r="L79" s="67">
        <v>-0.36673773987208463</v>
      </c>
      <c r="M79" s="67">
        <v>2.1663113006396548</v>
      </c>
      <c r="N79" s="67">
        <v>0.66524520255863029</v>
      </c>
      <c r="O79" s="67"/>
      <c r="P79" s="67"/>
      <c r="Q79" s="67">
        <v>3.0106609808102291</v>
      </c>
      <c r="R79" s="67">
        <v>6.5756929637526493</v>
      </c>
      <c r="S79" s="67">
        <v>9.2025586353944515</v>
      </c>
      <c r="T79" s="67">
        <v>10.515991471215337</v>
      </c>
      <c r="U79" s="110">
        <v>2.2601279317697167</v>
      </c>
      <c r="V79" s="93">
        <v>2.6353944562899647</v>
      </c>
      <c r="W79" s="67">
        <v>8.0767590618336751</v>
      </c>
      <c r="X79" s="67">
        <v>8.0767590618336751</v>
      </c>
      <c r="Y79" s="67">
        <v>10.328358208955212</v>
      </c>
      <c r="Z79" s="67">
        <v>13.236673773987198</v>
      </c>
      <c r="AA79" s="67">
        <v>15.863539445628986</v>
      </c>
      <c r="AB79" s="67">
        <v>16.332622601279308</v>
      </c>
      <c r="AC79" s="67">
        <v>21.49253731343282</v>
      </c>
      <c r="AD79" s="67">
        <v>23.837953091684415</v>
      </c>
      <c r="AE79" s="67">
        <v>12.767590618336872</v>
      </c>
      <c r="AF79" s="67">
        <v>27.778251599147101</v>
      </c>
      <c r="AG79" s="67">
        <v>33.594882729211079</v>
      </c>
      <c r="AH79" s="67"/>
      <c r="AI79" s="68"/>
    </row>
    <row r="80" spans="1:35" x14ac:dyDescent="0.25">
      <c r="A80" s="20">
        <v>1343</v>
      </c>
      <c r="B80" s="20" t="s">
        <v>54</v>
      </c>
      <c r="C80" s="65">
        <f t="shared" si="6"/>
        <v>16.215</v>
      </c>
      <c r="D80" s="66"/>
      <c r="E80" s="67"/>
      <c r="F80" s="67"/>
      <c r="G80" s="67"/>
      <c r="H80" s="67"/>
      <c r="I80" s="67"/>
      <c r="J80" s="67">
        <v>-1.942645698427379</v>
      </c>
      <c r="K80" s="67">
        <v>1.1409189022509942</v>
      </c>
      <c r="L80" s="67">
        <v>-2.3743447425223545</v>
      </c>
      <c r="M80" s="67">
        <v>-2.4360160345359207</v>
      </c>
      <c r="N80" s="67">
        <v>-2.4976873265494874</v>
      </c>
      <c r="O80" s="67">
        <v>-3.1760715386987397</v>
      </c>
      <c r="P80" s="67"/>
      <c r="Q80" s="67">
        <v>4.1011409189022459</v>
      </c>
      <c r="R80" s="67">
        <v>7.1847055195806293</v>
      </c>
      <c r="S80" s="67">
        <v>4.9028677150786422</v>
      </c>
      <c r="T80" s="67">
        <v>-1.1409189022509942</v>
      </c>
      <c r="U80" s="110">
        <v>-4.3478260869565224</v>
      </c>
      <c r="V80" s="93"/>
      <c r="W80" s="67"/>
      <c r="X80" s="67">
        <v>-12.365094048720314</v>
      </c>
      <c r="Y80" s="67">
        <v>-4.8411964230650639</v>
      </c>
      <c r="Z80" s="67">
        <v>-5.8896083872957146</v>
      </c>
      <c r="AA80" s="67">
        <v>-2.1893308664816553</v>
      </c>
      <c r="AB80" s="67">
        <v>-2.1276595744680891</v>
      </c>
      <c r="AC80" s="67"/>
      <c r="AD80" s="67"/>
      <c r="AE80" s="67">
        <v>-2.9910576626580294</v>
      </c>
      <c r="AF80" s="67">
        <v>1.0175763182238615</v>
      </c>
      <c r="AG80" s="67">
        <v>4.4094973789700882</v>
      </c>
      <c r="AH80" s="67"/>
      <c r="AI80" s="68"/>
    </row>
    <row r="81" spans="1:35" x14ac:dyDescent="0.25">
      <c r="A81" s="20">
        <v>1397</v>
      </c>
      <c r="B81" s="20" t="s">
        <v>55</v>
      </c>
      <c r="C81" s="65">
        <f t="shared" si="6"/>
        <v>15.178571428571429</v>
      </c>
      <c r="D81" s="66">
        <v>-6.3152941176470563</v>
      </c>
      <c r="E81" s="67">
        <v>-5.3929411764705932</v>
      </c>
      <c r="F81" s="67">
        <v>-2.8235294117647074</v>
      </c>
      <c r="G81" s="67">
        <v>-2.0329411764705951</v>
      </c>
      <c r="H81" s="67">
        <v>-2.2964705882352954</v>
      </c>
      <c r="I81" s="67">
        <v>-1.0447058823529456</v>
      </c>
      <c r="J81" s="67">
        <v>-1.3082352941176458</v>
      </c>
      <c r="K81" s="67">
        <v>-1.5717647058823578</v>
      </c>
      <c r="L81" s="67">
        <v>-0.38588235294118328</v>
      </c>
      <c r="M81" s="67">
        <v>3.830588235294115</v>
      </c>
      <c r="N81" s="67">
        <v>4.8847058823529386</v>
      </c>
      <c r="O81" s="67">
        <v>6.0047058823529387</v>
      </c>
      <c r="P81" s="67">
        <v>3.9623529411764649</v>
      </c>
      <c r="Q81" s="67">
        <v>4.4894117647058769</v>
      </c>
      <c r="R81" s="67"/>
      <c r="S81" s="67">
        <v>9.101176470588225</v>
      </c>
      <c r="T81" s="67">
        <v>4.8847058823529386</v>
      </c>
      <c r="U81" s="110">
        <v>-0.7811764705882337</v>
      </c>
      <c r="V81" s="93">
        <v>-1.4399999999999959</v>
      </c>
      <c r="W81" s="67">
        <v>-0.45176470588235834</v>
      </c>
      <c r="X81" s="67"/>
      <c r="Y81" s="67"/>
      <c r="Z81" s="67">
        <v>2.9082352941176404</v>
      </c>
      <c r="AA81" s="67">
        <v>4.6870588235294139</v>
      </c>
      <c r="AB81" s="67">
        <v>5.938823529411752</v>
      </c>
      <c r="AC81" s="67">
        <v>7.7176470588235375</v>
      </c>
      <c r="AD81" s="67">
        <v>9.5623529411764618</v>
      </c>
      <c r="AE81" s="67"/>
      <c r="AF81" s="67"/>
      <c r="AG81" s="67">
        <v>17.402352941176471</v>
      </c>
      <c r="AH81" s="67"/>
      <c r="AI81" s="68"/>
    </row>
    <row r="82" spans="1:35" x14ac:dyDescent="0.25">
      <c r="A82" s="20">
        <v>1060</v>
      </c>
      <c r="B82" s="20" t="s">
        <v>56</v>
      </c>
      <c r="C82" s="65">
        <f t="shared" si="6"/>
        <v>16.512</v>
      </c>
      <c r="D82" s="66"/>
      <c r="E82" s="67"/>
      <c r="F82" s="67"/>
      <c r="G82" s="67"/>
      <c r="H82" s="67"/>
      <c r="I82" s="67"/>
      <c r="J82" s="67"/>
      <c r="K82" s="67"/>
      <c r="L82" s="67">
        <v>-1.283914728682169</v>
      </c>
      <c r="M82" s="67"/>
      <c r="N82" s="67"/>
      <c r="O82" s="67">
        <v>0.77519379844961311</v>
      </c>
      <c r="P82" s="67">
        <v>-0.19379844961240328</v>
      </c>
      <c r="Q82" s="67">
        <v>0.29069767441859418</v>
      </c>
      <c r="R82" s="67">
        <v>0.41182170542634355</v>
      </c>
      <c r="S82" s="67">
        <v>2.2286821705426267</v>
      </c>
      <c r="T82" s="67"/>
      <c r="U82" s="110"/>
      <c r="V82" s="93">
        <v>-5.644379844961243</v>
      </c>
      <c r="W82" s="67">
        <v>-2.2529069767441854</v>
      </c>
      <c r="X82" s="67">
        <v>-5.5232558139534937</v>
      </c>
      <c r="Y82" s="67">
        <v>-12.306201550387597</v>
      </c>
      <c r="Z82" s="67">
        <v>-6.5528100775193847</v>
      </c>
      <c r="AA82" s="67"/>
      <c r="AB82" s="67"/>
      <c r="AC82" s="67"/>
      <c r="AD82" s="67"/>
      <c r="AE82" s="67">
        <v>2.2286821705426267</v>
      </c>
      <c r="AF82" s="67">
        <v>5.1356589147286762</v>
      </c>
      <c r="AG82" s="67">
        <v>8.4060077519379739</v>
      </c>
      <c r="AH82" s="67"/>
      <c r="AI82" s="68"/>
    </row>
    <row r="83" spans="1:35" x14ac:dyDescent="0.25">
      <c r="A83" s="20">
        <v>1377</v>
      </c>
      <c r="B83" s="20" t="s">
        <v>57</v>
      </c>
      <c r="C83" s="65">
        <f t="shared" si="6"/>
        <v>14.941000000000003</v>
      </c>
      <c r="D83" s="66">
        <v>-0.54213238739042269</v>
      </c>
      <c r="E83" s="67">
        <v>0.9972558731008454</v>
      </c>
      <c r="F83" s="67">
        <v>2.135064587376998</v>
      </c>
      <c r="G83" s="67">
        <v>6.6862994444816071</v>
      </c>
      <c r="H83" s="67">
        <v>7.1548089150659191</v>
      </c>
      <c r="I83" s="67"/>
      <c r="J83" s="67"/>
      <c r="K83" s="67">
        <v>-8.2390736898467409</v>
      </c>
      <c r="L83" s="67"/>
      <c r="M83" s="67">
        <v>-5.6957365638176993</v>
      </c>
      <c r="N83" s="67">
        <v>-2.8177498159427272</v>
      </c>
      <c r="O83" s="67">
        <v>-1.2783615554514589</v>
      </c>
      <c r="P83" s="67"/>
      <c r="Q83" s="67"/>
      <c r="R83" s="67">
        <v>1.5996251924235136</v>
      </c>
      <c r="S83" s="67">
        <v>0.59567632688572958</v>
      </c>
      <c r="T83" s="67">
        <v>-3.2193293621578314</v>
      </c>
      <c r="U83" s="110">
        <v>-7.5697744461548879</v>
      </c>
      <c r="V83" s="93">
        <v>-5.2272270932333997</v>
      </c>
      <c r="W83" s="67">
        <v>-0.94371193360552674</v>
      </c>
      <c r="X83" s="67">
        <v>4.6114717890368659</v>
      </c>
      <c r="Y83" s="67">
        <v>2.9382236798072299</v>
      </c>
      <c r="Z83" s="67">
        <v>6.2177899738973066</v>
      </c>
      <c r="AA83" s="67">
        <v>1.9342748142694457</v>
      </c>
      <c r="AB83" s="67">
        <v>2.8043638310688497</v>
      </c>
      <c r="AC83" s="67">
        <v>12.910782410815862</v>
      </c>
      <c r="AD83" s="67">
        <v>12.576132788969932</v>
      </c>
      <c r="AE83" s="67">
        <v>17.194297570443737</v>
      </c>
      <c r="AF83" s="67">
        <v>6.954019141958355</v>
      </c>
      <c r="AG83" s="67">
        <v>21.544742654440782</v>
      </c>
      <c r="AH83" s="67"/>
      <c r="AI83" s="68"/>
    </row>
    <row r="84" spans="1:35" x14ac:dyDescent="0.25">
      <c r="A84" s="20">
        <v>1313</v>
      </c>
      <c r="B84" s="20" t="s">
        <v>56</v>
      </c>
      <c r="C84" s="65">
        <f t="shared" si="6"/>
        <v>13.301818181818184</v>
      </c>
      <c r="D84" s="66">
        <v>-2.344177145981428</v>
      </c>
      <c r="E84" s="67">
        <v>-2.6448879168945023</v>
      </c>
      <c r="F84" s="67"/>
      <c r="G84" s="67"/>
      <c r="H84" s="67">
        <v>-1.8179332968835584</v>
      </c>
      <c r="I84" s="67">
        <v>3.1437944231820509</v>
      </c>
      <c r="J84" s="67">
        <v>2.1664844177145768</v>
      </c>
      <c r="K84" s="67">
        <v>-1.6675779114270279</v>
      </c>
      <c r="L84" s="67">
        <v>-4.298797156916363</v>
      </c>
      <c r="M84" s="67"/>
      <c r="N84" s="67"/>
      <c r="O84" s="67">
        <v>-0.69026790595955378</v>
      </c>
      <c r="P84" s="67">
        <v>2.3168398031711073</v>
      </c>
      <c r="Q84" s="67">
        <v>1.8657736468015163</v>
      </c>
      <c r="R84" s="67">
        <v>3.9707490431929817</v>
      </c>
      <c r="S84" s="67">
        <v>6.0757244395844472</v>
      </c>
      <c r="T84" s="67"/>
      <c r="U84" s="110"/>
      <c r="V84" s="93">
        <v>1.7154182613449724</v>
      </c>
      <c r="W84" s="67">
        <v>1.8657736468015163</v>
      </c>
      <c r="X84" s="67">
        <v>1.1139967195188376</v>
      </c>
      <c r="Y84" s="67">
        <v>3.9707490431929817</v>
      </c>
      <c r="Z84" s="67">
        <v>5.3239475123017819</v>
      </c>
      <c r="AA84" s="67"/>
      <c r="AB84" s="67"/>
      <c r="AC84" s="67">
        <v>12.916894477856728</v>
      </c>
      <c r="AD84" s="67">
        <v>19.532531437944211</v>
      </c>
      <c r="AE84" s="67">
        <v>17.878622197922336</v>
      </c>
      <c r="AF84" s="67">
        <v>23.291416074357539</v>
      </c>
      <c r="AG84" s="67">
        <v>17.277200656096202</v>
      </c>
      <c r="AH84" s="67"/>
      <c r="AI84" s="68"/>
    </row>
    <row r="85" spans="1:35" x14ac:dyDescent="0.25">
      <c r="A85" s="20">
        <v>1237</v>
      </c>
      <c r="B85" s="20" t="s">
        <v>58</v>
      </c>
      <c r="C85" s="65">
        <f t="shared" si="6"/>
        <v>15.219000000000003</v>
      </c>
      <c r="D85" s="66"/>
      <c r="E85" s="67">
        <v>-1.176161377225861</v>
      </c>
      <c r="F85" s="67">
        <v>-3.4102109205598503</v>
      </c>
      <c r="G85" s="67">
        <v>-2.4903081674223211</v>
      </c>
      <c r="H85" s="67">
        <v>-3.4102109205598503</v>
      </c>
      <c r="I85" s="67">
        <v>0.33510743150007621</v>
      </c>
      <c r="J85" s="67"/>
      <c r="K85" s="67"/>
      <c r="L85" s="67">
        <v>-4.5272356922268449</v>
      </c>
      <c r="M85" s="67">
        <v>3.4890597279715942</v>
      </c>
      <c r="N85" s="67">
        <v>5.5916945922859398</v>
      </c>
      <c r="O85" s="67">
        <v>2.1749129377751344</v>
      </c>
      <c r="P85" s="67">
        <v>3.423352388461772</v>
      </c>
      <c r="Q85" s="67"/>
      <c r="R85" s="67"/>
      <c r="S85" s="67">
        <v>8.0228661541494066</v>
      </c>
      <c r="T85" s="67">
        <v>-0.12484394506868833</v>
      </c>
      <c r="U85" s="110">
        <v>2.8976936723831859</v>
      </c>
      <c r="V85" s="93">
        <v>-2.3588934884026775</v>
      </c>
      <c r="W85" s="67">
        <v>0.53222945002955335</v>
      </c>
      <c r="X85" s="67">
        <v>-1.5704054142847919</v>
      </c>
      <c r="Y85" s="67">
        <v>-1.241868716735683</v>
      </c>
      <c r="Z85" s="67">
        <v>5.4602799132662954</v>
      </c>
      <c r="AA85" s="67">
        <v>7.4315000985609974</v>
      </c>
      <c r="AB85" s="67">
        <v>8.0885734936592169</v>
      </c>
      <c r="AC85" s="67">
        <v>9.7312569814047976</v>
      </c>
      <c r="AD85" s="67">
        <v>8.8770615677771012</v>
      </c>
      <c r="AE85" s="67">
        <v>14.790722123661181</v>
      </c>
      <c r="AF85" s="67">
        <v>15.842039555818355</v>
      </c>
      <c r="AG85" s="67">
        <v>23.13555424140873</v>
      </c>
      <c r="AH85" s="67">
        <v>23.595505617977498</v>
      </c>
      <c r="AI85" s="68"/>
    </row>
    <row r="86" spans="1:35" x14ac:dyDescent="0.25">
      <c r="A86" s="20">
        <v>961</v>
      </c>
      <c r="B86" s="20" t="s">
        <v>59</v>
      </c>
      <c r="C86" s="65">
        <f t="shared" si="6"/>
        <v>15.78</v>
      </c>
      <c r="D86" s="66"/>
      <c r="E86" s="67"/>
      <c r="F86" s="67"/>
      <c r="G86" s="67"/>
      <c r="H86" s="67"/>
      <c r="I86" s="67"/>
      <c r="J86" s="67"/>
      <c r="K86" s="67"/>
      <c r="L86" s="67"/>
      <c r="M86" s="67"/>
      <c r="N86" s="67"/>
      <c r="O86" s="67"/>
      <c r="P86" s="67"/>
      <c r="Q86" s="67">
        <v>0</v>
      </c>
      <c r="R86" s="67"/>
      <c r="S86" s="67">
        <v>3.6121673003802415</v>
      </c>
      <c r="T86" s="67"/>
      <c r="U86" s="110">
        <v>-3.041825095057026</v>
      </c>
      <c r="V86" s="93"/>
      <c r="W86" s="67">
        <v>-3.865652724968311</v>
      </c>
      <c r="X86" s="67">
        <v>-2.1546261089987317</v>
      </c>
      <c r="Y86" s="67">
        <v>-0.50697084917617286</v>
      </c>
      <c r="Z86" s="67"/>
      <c r="AA86" s="67"/>
      <c r="AB86" s="67">
        <v>-1.3941698352344667</v>
      </c>
      <c r="AC86" s="67">
        <v>5.19645120405578</v>
      </c>
      <c r="AD86" s="67">
        <v>6.0836501901140627</v>
      </c>
      <c r="AE86" s="67">
        <v>5.4499366286438606</v>
      </c>
      <c r="AF86" s="67">
        <v>9.1888466413181309</v>
      </c>
      <c r="AG86" s="67">
        <v>12.547528517110281</v>
      </c>
      <c r="AH86" s="67">
        <v>12.230671736375168</v>
      </c>
      <c r="AI86" s="68"/>
    </row>
    <row r="87" spans="1:35" x14ac:dyDescent="0.25">
      <c r="A87" s="20">
        <v>1055</v>
      </c>
      <c r="B87" s="20" t="s">
        <v>59</v>
      </c>
      <c r="C87" s="65">
        <f t="shared" si="6"/>
        <v>15.57090909090909</v>
      </c>
      <c r="D87" s="66"/>
      <c r="E87" s="67"/>
      <c r="F87" s="67">
        <v>-5.8383932741656389E-3</v>
      </c>
      <c r="G87" s="67">
        <v>0.2510509107893506</v>
      </c>
      <c r="H87" s="67">
        <v>0.89327417094816408</v>
      </c>
      <c r="I87" s="67">
        <v>-1.3545072396076603</v>
      </c>
      <c r="J87" s="67">
        <v>-0.2627276973376933</v>
      </c>
      <c r="K87" s="67">
        <v>0.82905184493227357</v>
      </c>
      <c r="L87" s="67"/>
      <c r="M87" s="67">
        <v>-1.0976179355441325</v>
      </c>
      <c r="N87" s="67">
        <v>-1.6756188696870555</v>
      </c>
      <c r="O87" s="67">
        <v>6.3521718822979869</v>
      </c>
      <c r="P87" s="67">
        <v>2.1777206912657681</v>
      </c>
      <c r="Q87" s="67">
        <v>-6.1069593647828135</v>
      </c>
      <c r="R87" s="67"/>
      <c r="S87" s="67"/>
      <c r="T87" s="67">
        <v>9.8201774871555472</v>
      </c>
      <c r="U87" s="110">
        <v>1.5997197571228452</v>
      </c>
      <c r="V87" s="93">
        <v>2.4346099953292843</v>
      </c>
      <c r="W87" s="67">
        <v>5.8383932741713426E-2</v>
      </c>
      <c r="X87" s="67">
        <v>-0.7122839794488468</v>
      </c>
      <c r="Y87" s="67"/>
      <c r="Z87" s="67"/>
      <c r="AA87" s="67">
        <v>5.3246146660438987</v>
      </c>
      <c r="AB87" s="67">
        <v>6.3521718822979869</v>
      </c>
      <c r="AC87" s="67">
        <v>7.1228397944885584</v>
      </c>
      <c r="AD87" s="67">
        <v>10.783512377393745</v>
      </c>
      <c r="AE87" s="67">
        <v>10.077066791219064</v>
      </c>
      <c r="AF87" s="67"/>
      <c r="AG87" s="67"/>
      <c r="AH87" s="67">
        <v>15.086408220457745</v>
      </c>
      <c r="AI87" s="68"/>
    </row>
    <row r="88" spans="1:35" x14ac:dyDescent="0.25">
      <c r="A88" s="40">
        <v>1125</v>
      </c>
      <c r="B88" s="40" t="s">
        <v>41</v>
      </c>
      <c r="C88" s="65"/>
      <c r="D88" s="66"/>
      <c r="E88" s="67"/>
      <c r="F88" s="67"/>
      <c r="G88" s="67"/>
      <c r="H88" s="67"/>
      <c r="I88" s="67"/>
      <c r="J88" s="67"/>
      <c r="K88" s="67"/>
      <c r="L88" s="67"/>
      <c r="M88" s="67"/>
      <c r="N88" s="67"/>
      <c r="O88" s="67"/>
      <c r="P88" s="67"/>
      <c r="Q88" s="67"/>
      <c r="R88" s="67"/>
      <c r="S88" s="67"/>
      <c r="T88" s="67"/>
      <c r="U88" s="110"/>
      <c r="V88" s="93"/>
      <c r="W88" s="67"/>
      <c r="X88" s="67"/>
      <c r="Y88" s="67"/>
      <c r="Z88" s="67"/>
      <c r="AA88" s="67"/>
      <c r="AB88" s="67"/>
      <c r="AC88" s="67"/>
      <c r="AD88" s="67"/>
      <c r="AE88" s="67"/>
      <c r="AF88" s="67"/>
      <c r="AG88" s="67"/>
      <c r="AH88" s="67"/>
      <c r="AI88" s="68"/>
    </row>
    <row r="89" spans="1:35" x14ac:dyDescent="0.25">
      <c r="A89" s="43">
        <v>1025</v>
      </c>
      <c r="B89" s="43" t="s">
        <v>41</v>
      </c>
      <c r="C89" s="65">
        <f>AVERAGE(D41:R41)</f>
        <v>16.551111111111112</v>
      </c>
      <c r="D89" s="66"/>
      <c r="E89" s="67"/>
      <c r="F89" s="67">
        <v>-2.0005370569280463</v>
      </c>
      <c r="G89" s="67">
        <v>-3.8735230934479099</v>
      </c>
      <c r="H89" s="67">
        <v>-3.2089151450053781</v>
      </c>
      <c r="I89" s="67">
        <v>-3.0880773361976472</v>
      </c>
      <c r="J89" s="67"/>
      <c r="K89" s="67"/>
      <c r="L89" s="67">
        <v>-0.24838882921589278</v>
      </c>
      <c r="M89" s="67">
        <v>0.83915145005370795</v>
      </c>
      <c r="N89" s="67">
        <v>2.7725563909774475</v>
      </c>
      <c r="O89" s="67">
        <v>4.4642857142857029</v>
      </c>
      <c r="P89" s="67">
        <v>4.3434479054779729</v>
      </c>
      <c r="Q89" s="67"/>
      <c r="R89" s="67"/>
      <c r="S89" s="67">
        <v>6.5789473684210513</v>
      </c>
      <c r="T89" s="67">
        <v>-0.91299677765844578</v>
      </c>
      <c r="U89" s="110">
        <v>-1.0338345864661767</v>
      </c>
      <c r="V89" s="93">
        <v>-2.6047261009667015</v>
      </c>
      <c r="W89" s="67">
        <v>-4.2360365198711136</v>
      </c>
      <c r="X89" s="67"/>
      <c r="Y89" s="67"/>
      <c r="Z89" s="67">
        <v>-8.9487110633727198</v>
      </c>
      <c r="AA89" s="67">
        <v>1.5037593984962394</v>
      </c>
      <c r="AB89" s="67">
        <v>2.2892051557465019</v>
      </c>
      <c r="AC89" s="67">
        <v>2.4704618689581093</v>
      </c>
      <c r="AD89" s="67">
        <v>-1.5171858216971008</v>
      </c>
      <c r="AE89" s="67"/>
      <c r="AF89" s="67"/>
      <c r="AG89" s="67">
        <v>18.239795918367342</v>
      </c>
      <c r="AH89" s="67">
        <v>14.977175080558542</v>
      </c>
      <c r="AI89" s="68">
        <v>6.9414607948442439</v>
      </c>
    </row>
    <row r="90" spans="1:35" x14ac:dyDescent="0.25">
      <c r="A90" s="43">
        <v>1270</v>
      </c>
      <c r="B90" s="43" t="s">
        <v>41</v>
      </c>
      <c r="C90" s="65">
        <f>AVERAGE(D42:R42)</f>
        <v>12.433333333333332</v>
      </c>
      <c r="D90" s="66"/>
      <c r="E90" s="67"/>
      <c r="F90" s="67">
        <v>-6.7024128686326998</v>
      </c>
      <c r="G90" s="67">
        <v>-4.6916890080428866</v>
      </c>
      <c r="H90" s="67">
        <v>-1.7962466487935467</v>
      </c>
      <c r="I90" s="67">
        <v>-2.198391420911515</v>
      </c>
      <c r="J90" s="67"/>
      <c r="K90" s="67"/>
      <c r="L90" s="67">
        <v>-0.58981233243967057</v>
      </c>
      <c r="M90" s="67">
        <v>0.37533512064344748</v>
      </c>
      <c r="N90" s="67">
        <v>4.5576407506702541</v>
      </c>
      <c r="O90" s="67">
        <v>3.5924932975871502</v>
      </c>
      <c r="P90" s="67">
        <v>7.4530831099195796</v>
      </c>
      <c r="Q90" s="67"/>
      <c r="R90" s="67"/>
      <c r="S90" s="67">
        <v>20.723860589812347</v>
      </c>
      <c r="T90" s="67">
        <v>20.804289544235939</v>
      </c>
      <c r="U90" s="110">
        <v>15.49597855227883</v>
      </c>
      <c r="V90" s="93">
        <v>10.348525469168919</v>
      </c>
      <c r="W90" s="67">
        <v>10.991957104557661</v>
      </c>
      <c r="X90" s="67"/>
      <c r="Y90" s="67"/>
      <c r="Z90" s="67">
        <v>16.219839142091161</v>
      </c>
      <c r="AA90" s="67">
        <v>13.083109919571065</v>
      </c>
      <c r="AB90" s="67">
        <v>13.002680965147473</v>
      </c>
      <c r="AC90" s="67">
        <v>10.348525469168919</v>
      </c>
      <c r="AD90" s="67">
        <v>13.163538873994653</v>
      </c>
      <c r="AE90" s="67"/>
      <c r="AF90" s="67"/>
      <c r="AG90" s="67">
        <v>22.171581769437008</v>
      </c>
      <c r="AH90" s="67">
        <v>21.126005361930314</v>
      </c>
      <c r="AI90" s="68">
        <v>12.922252010723867</v>
      </c>
    </row>
    <row r="91" spans="1:35" x14ac:dyDescent="0.25">
      <c r="A91" s="43">
        <v>1281</v>
      </c>
      <c r="B91" s="43" t="s">
        <v>41</v>
      </c>
      <c r="C91" s="65"/>
      <c r="D91" s="66"/>
      <c r="E91" s="67"/>
      <c r="F91" s="67"/>
      <c r="G91" s="67"/>
      <c r="H91" s="67"/>
      <c r="I91" s="67"/>
      <c r="J91" s="67"/>
      <c r="K91" s="67"/>
      <c r="L91" s="67"/>
      <c r="M91" s="67"/>
      <c r="N91" s="67"/>
      <c r="O91" s="67"/>
      <c r="P91" s="67"/>
      <c r="Q91" s="67"/>
      <c r="R91" s="67"/>
      <c r="S91" s="67"/>
      <c r="T91" s="67"/>
      <c r="U91" s="110"/>
      <c r="V91" s="93"/>
      <c r="W91" s="67"/>
      <c r="X91" s="67"/>
      <c r="Y91" s="67"/>
      <c r="Z91" s="67"/>
      <c r="AA91" s="67"/>
      <c r="AB91" s="67"/>
      <c r="AC91" s="67"/>
      <c r="AD91" s="67"/>
      <c r="AE91" s="67"/>
      <c r="AF91" s="67"/>
      <c r="AG91" s="67"/>
      <c r="AH91" s="67"/>
      <c r="AI91" s="68"/>
    </row>
    <row r="92" spans="1:35" x14ac:dyDescent="0.25">
      <c r="A92" s="43">
        <v>1006</v>
      </c>
      <c r="B92" s="43" t="s">
        <v>41</v>
      </c>
      <c r="C92" s="65"/>
      <c r="D92" s="66"/>
      <c r="E92" s="67"/>
      <c r="F92" s="67"/>
      <c r="G92" s="67"/>
      <c r="H92" s="67"/>
      <c r="I92" s="67"/>
      <c r="J92" s="67"/>
      <c r="K92" s="67"/>
      <c r="L92" s="67"/>
      <c r="M92" s="67"/>
      <c r="N92" s="67"/>
      <c r="O92" s="67"/>
      <c r="P92" s="67"/>
      <c r="Q92" s="67"/>
      <c r="R92" s="67"/>
      <c r="S92" s="67"/>
      <c r="T92" s="67"/>
      <c r="U92" s="110"/>
      <c r="V92" s="93"/>
      <c r="W92" s="67"/>
      <c r="X92" s="67"/>
      <c r="Y92" s="67"/>
      <c r="Z92" s="67"/>
      <c r="AA92" s="67"/>
      <c r="AB92" s="67"/>
      <c r="AC92" s="67"/>
      <c r="AD92" s="67"/>
      <c r="AE92" s="67"/>
      <c r="AF92" s="67"/>
      <c r="AG92" s="67"/>
      <c r="AH92" s="67"/>
      <c r="AI92" s="68"/>
    </row>
    <row r="93" spans="1:35" x14ac:dyDescent="0.25">
      <c r="A93" s="43">
        <v>989</v>
      </c>
      <c r="B93" s="43" t="s">
        <v>41</v>
      </c>
      <c r="C93" s="65">
        <f t="shared" ref="C93:C98" si="7">AVERAGE(D45:R45)</f>
        <v>20.04</v>
      </c>
      <c r="D93" s="66">
        <v>3.5429141716566908</v>
      </c>
      <c r="E93" s="67"/>
      <c r="F93" s="67"/>
      <c r="G93" s="67">
        <v>3.6926147704590919</v>
      </c>
      <c r="H93" s="67">
        <v>0.94810379241517617</v>
      </c>
      <c r="I93" s="67">
        <v>1.1976047904191716</v>
      </c>
      <c r="J93" s="67">
        <v>1.696606786427145</v>
      </c>
      <c r="K93" s="67">
        <v>2.4950099800399204</v>
      </c>
      <c r="L93" s="67">
        <v>4.8403193612774569</v>
      </c>
      <c r="M93" s="67"/>
      <c r="N93" s="67">
        <v>0.44910179640718489</v>
      </c>
      <c r="O93" s="67">
        <v>-7.3852295409181661</v>
      </c>
      <c r="P93" s="67">
        <v>-2.894211576846299</v>
      </c>
      <c r="Q93" s="67">
        <v>-2.0459081836327351</v>
      </c>
      <c r="R93" s="67">
        <v>-6.5369261477045848</v>
      </c>
      <c r="S93" s="67"/>
      <c r="T93" s="67"/>
      <c r="U93" s="110">
        <v>-5.588822355289409</v>
      </c>
      <c r="V93" s="93">
        <v>-7.2854291417165724</v>
      </c>
      <c r="W93" s="67">
        <v>-5.0399201596806291</v>
      </c>
      <c r="X93" s="67">
        <v>-3.7924151696606692</v>
      </c>
      <c r="Y93" s="67">
        <v>-3.0439121756486998</v>
      </c>
      <c r="Z93" s="67"/>
      <c r="AA93" s="67"/>
      <c r="AB93" s="67">
        <v>0.89820359281436979</v>
      </c>
      <c r="AC93" s="67">
        <v>5.8882235528942104</v>
      </c>
      <c r="AD93" s="67">
        <v>5.6886227544910213</v>
      </c>
      <c r="AE93" s="67">
        <v>10.578842315369267</v>
      </c>
      <c r="AF93" s="67">
        <v>10.778443113772457</v>
      </c>
      <c r="AG93" s="67">
        <v>19.161676646706589</v>
      </c>
      <c r="AH93" s="67"/>
      <c r="AI93" s="68">
        <v>-1.0479041916167708</v>
      </c>
    </row>
    <row r="94" spans="1:35" x14ac:dyDescent="0.25">
      <c r="A94" s="43">
        <v>1006</v>
      </c>
      <c r="B94" s="43" t="s">
        <v>41</v>
      </c>
      <c r="C94" s="65">
        <f t="shared" si="7"/>
        <v>15.921000000000001</v>
      </c>
      <c r="D94" s="66">
        <v>-0.76000251240500238</v>
      </c>
      <c r="E94" s="67"/>
      <c r="F94" s="67">
        <v>-1.1368632623578978</v>
      </c>
      <c r="G94" s="67"/>
      <c r="H94" s="67">
        <v>-1.8277746372715304</v>
      </c>
      <c r="I94" s="67">
        <v>-0.9484328873814557</v>
      </c>
      <c r="J94" s="67">
        <v>-1.8277746372715304</v>
      </c>
      <c r="K94" s="67"/>
      <c r="L94" s="67"/>
      <c r="M94" s="67">
        <v>1.3755417373280536</v>
      </c>
      <c r="N94" s="67">
        <v>2.9457948621317716</v>
      </c>
      <c r="O94" s="67">
        <v>0.55901011243012633</v>
      </c>
      <c r="P94" s="67">
        <v>1.5639721123045069</v>
      </c>
      <c r="Q94" s="67">
        <v>5.6529112492924846E-2</v>
      </c>
      <c r="R94" s="67"/>
      <c r="S94" s="67"/>
      <c r="T94" s="67">
        <v>1.0614911123673054</v>
      </c>
      <c r="U94" s="110">
        <v>-6.1616732617298009</v>
      </c>
      <c r="V94" s="93">
        <v>-8.8625086363921941</v>
      </c>
      <c r="W94" s="67">
        <v>-8.4228377614471501</v>
      </c>
      <c r="X94" s="67">
        <v>-5.6591922617926098</v>
      </c>
      <c r="Y94" s="67"/>
      <c r="Z94" s="67"/>
      <c r="AA94" s="67">
        <v>-0.76000251240500238</v>
      </c>
      <c r="AB94" s="67">
        <v>-0.76000251240500238</v>
      </c>
      <c r="AC94" s="67">
        <v>-2.518686012185174</v>
      </c>
      <c r="AD94" s="67">
        <v>-0.88562276238930826</v>
      </c>
      <c r="AE94" s="67">
        <v>-0.50876201243641284</v>
      </c>
      <c r="AF94" s="67"/>
      <c r="AG94" s="67"/>
      <c r="AH94" s="67">
        <v>5.3325796118334168</v>
      </c>
      <c r="AI94" s="68">
        <v>0.87306073739085199</v>
      </c>
    </row>
    <row r="95" spans="1:35" x14ac:dyDescent="0.25">
      <c r="A95" s="43">
        <v>1007</v>
      </c>
      <c r="B95" s="43" t="s">
        <v>41</v>
      </c>
      <c r="C95" s="65">
        <f t="shared" si="7"/>
        <v>17.681249999999999</v>
      </c>
      <c r="D95" s="66"/>
      <c r="E95" s="67"/>
      <c r="F95" s="67"/>
      <c r="G95" s="67">
        <v>2.3683280311064143</v>
      </c>
      <c r="H95" s="67">
        <v>-4.9275362318840576</v>
      </c>
      <c r="I95" s="67"/>
      <c r="J95" s="67"/>
      <c r="K95" s="67">
        <v>-2.1562389536938729</v>
      </c>
      <c r="L95" s="67">
        <v>-0.23329798515375333</v>
      </c>
      <c r="M95" s="67">
        <v>2.8207847295864332</v>
      </c>
      <c r="N95" s="67">
        <v>-3.683280311063966</v>
      </c>
      <c r="O95" s="67">
        <v>2.7642276422764409</v>
      </c>
      <c r="P95" s="67"/>
      <c r="Q95" s="67"/>
      <c r="R95" s="67">
        <v>3.0470130788264425</v>
      </c>
      <c r="S95" s="67">
        <v>4.4043831742665382</v>
      </c>
      <c r="T95" s="67">
        <v>1.2371862849063273</v>
      </c>
      <c r="U95" s="110">
        <v>-2.834924001413921</v>
      </c>
      <c r="V95" s="93">
        <v>-2.0996818663838805</v>
      </c>
      <c r="W95" s="67">
        <v>2.5379992930364113</v>
      </c>
      <c r="X95" s="67"/>
      <c r="Y95" s="67">
        <v>-4.8709791445740453</v>
      </c>
      <c r="Z95" s="67">
        <v>0.67161541180630402</v>
      </c>
      <c r="AA95" s="67">
        <v>-1.1382113821138109</v>
      </c>
      <c r="AB95" s="67">
        <v>-2.1562389536938729</v>
      </c>
      <c r="AC95" s="67">
        <v>-0.40296924708377035</v>
      </c>
      <c r="AD95" s="67"/>
      <c r="AE95" s="67"/>
      <c r="AF95" s="67">
        <v>1.6896429833863662</v>
      </c>
      <c r="AG95" s="67">
        <v>5.4789678331565925</v>
      </c>
      <c r="AH95" s="67">
        <v>3.4429126899964682</v>
      </c>
      <c r="AI95" s="68">
        <v>-5.3799929303640761</v>
      </c>
    </row>
    <row r="96" spans="1:35" x14ac:dyDescent="0.25">
      <c r="A96" s="43">
        <v>999</v>
      </c>
      <c r="B96" s="43" t="s">
        <v>41</v>
      </c>
      <c r="C96" s="65">
        <f t="shared" si="7"/>
        <v>18.116666666666667</v>
      </c>
      <c r="D96" s="66"/>
      <c r="E96" s="67"/>
      <c r="F96" s="67">
        <v>7.8012879484820639</v>
      </c>
      <c r="G96" s="67">
        <v>8.7396504139834335</v>
      </c>
      <c r="H96" s="67"/>
      <c r="I96" s="67">
        <v>-4.1214351425942928</v>
      </c>
      <c r="J96" s="67">
        <v>-1.36154553817847</v>
      </c>
      <c r="K96" s="67">
        <v>-2.5206991720331207</v>
      </c>
      <c r="L96" s="67"/>
      <c r="M96" s="67">
        <v>-3.6246550137994458</v>
      </c>
      <c r="N96" s="67"/>
      <c r="O96" s="67">
        <v>1.2327506899723977</v>
      </c>
      <c r="P96" s="67">
        <v>-1.7479300827966868</v>
      </c>
      <c r="Q96" s="67">
        <v>-4.3974241030358794</v>
      </c>
      <c r="R96" s="67"/>
      <c r="S96" s="67"/>
      <c r="T96" s="67">
        <v>1.3431462741490283</v>
      </c>
      <c r="U96" s="110">
        <v>7.0285188592456302</v>
      </c>
      <c r="V96" s="93">
        <v>-0.58877644894203629</v>
      </c>
      <c r="W96" s="67">
        <v>-2.5758969641214455</v>
      </c>
      <c r="X96" s="67">
        <v>-7.709291628334876</v>
      </c>
      <c r="Y96" s="67"/>
      <c r="Z96" s="67"/>
      <c r="AA96" s="67">
        <v>1.2327506899723977</v>
      </c>
      <c r="AB96" s="67">
        <v>4.986200551977916</v>
      </c>
      <c r="AC96" s="67">
        <v>-0.75436982520699192</v>
      </c>
      <c r="AD96" s="67">
        <v>4.6550137994480236</v>
      </c>
      <c r="AE96" s="67">
        <v>6.421343146274153</v>
      </c>
      <c r="AF96" s="67">
        <v>9.3468261269549124</v>
      </c>
      <c r="AG96" s="67"/>
      <c r="AH96" s="67">
        <v>14.259429622815082</v>
      </c>
      <c r="AI96" s="68">
        <v>2.6126954921803094</v>
      </c>
    </row>
    <row r="97" spans="1:35" x14ac:dyDescent="0.25">
      <c r="A97" s="43">
        <v>1000</v>
      </c>
      <c r="B97" s="43" t="s">
        <v>41</v>
      </c>
      <c r="C97" s="65">
        <f t="shared" si="7"/>
        <v>19.202999999999999</v>
      </c>
      <c r="D97" s="66">
        <v>-2.8797583710878554</v>
      </c>
      <c r="E97" s="67">
        <v>-0.53637452481382064</v>
      </c>
      <c r="F97" s="67">
        <v>1.0258813727021776</v>
      </c>
      <c r="G97" s="67"/>
      <c r="H97" s="67"/>
      <c r="I97" s="67">
        <v>-0.53637452481382064</v>
      </c>
      <c r="J97" s="67">
        <v>-1.5622558975160725E-2</v>
      </c>
      <c r="K97" s="67">
        <v>1.2862573556215169</v>
      </c>
      <c r="L97" s="67">
        <v>-1.6299536530750343</v>
      </c>
      <c r="M97" s="67">
        <v>-2.6193823881685159</v>
      </c>
      <c r="N97" s="67"/>
      <c r="O97" s="67"/>
      <c r="P97" s="67"/>
      <c r="Q97" s="67">
        <v>4.5669947404051392</v>
      </c>
      <c r="R97" s="67">
        <v>1.3383325522053922</v>
      </c>
      <c r="S97" s="67">
        <v>6.7541529969275667</v>
      </c>
      <c r="T97" s="67">
        <v>9.2537624329531898</v>
      </c>
      <c r="U97" s="110"/>
      <c r="V97" s="93"/>
      <c r="W97" s="67">
        <v>-9.0767067645680299</v>
      </c>
      <c r="X97" s="67">
        <v>-8.7121803884809577</v>
      </c>
      <c r="Y97" s="67">
        <v>-4.1816382856845333</v>
      </c>
      <c r="Z97" s="67">
        <v>-3.0880591574233192</v>
      </c>
      <c r="AA97" s="67">
        <v>-3.1401343540071758</v>
      </c>
      <c r="AB97" s="67"/>
      <c r="AC97" s="67"/>
      <c r="AD97" s="67">
        <v>0.55720460344737444</v>
      </c>
      <c r="AE97" s="67">
        <v>0.60927980003124971</v>
      </c>
      <c r="AF97" s="67">
        <v>0.5051294068635177</v>
      </c>
      <c r="AG97" s="67">
        <v>4.4107691506535502</v>
      </c>
      <c r="AH97" s="67"/>
      <c r="AI97" s="68">
        <v>-2.6193823881685159</v>
      </c>
    </row>
    <row r="98" spans="1:35" x14ac:dyDescent="0.25">
      <c r="A98" s="43">
        <v>1359</v>
      </c>
      <c r="B98" s="43" t="s">
        <v>41</v>
      </c>
      <c r="C98" s="65">
        <f t="shared" si="7"/>
        <v>12.957777777777778</v>
      </c>
      <c r="D98" s="66"/>
      <c r="E98" s="67"/>
      <c r="F98" s="67">
        <v>-2.6839307151432084</v>
      </c>
      <c r="G98" s="67">
        <v>-0.52306636940490425</v>
      </c>
      <c r="H98" s="67"/>
      <c r="I98" s="67"/>
      <c r="J98" s="67">
        <v>-1.9893671754416147</v>
      </c>
      <c r="K98" s="67">
        <v>-3.1469730749442619</v>
      </c>
      <c r="L98" s="67">
        <v>-2.9926256216772438</v>
      </c>
      <c r="M98" s="67">
        <v>-0.52306636940490425</v>
      </c>
      <c r="N98" s="67">
        <v>-1.2176299091064982</v>
      </c>
      <c r="O98" s="67"/>
      <c r="P98" s="67"/>
      <c r="Q98" s="67">
        <v>6.6540902075115742</v>
      </c>
      <c r="R98" s="67">
        <v>6.4225690276110328</v>
      </c>
      <c r="S98" s="67">
        <v>6.6540902075115742</v>
      </c>
      <c r="T98" s="67">
        <v>4.1073572286057258</v>
      </c>
      <c r="U98" s="110">
        <v>5.882352941176471</v>
      </c>
      <c r="V98" s="93"/>
      <c r="W98" s="67"/>
      <c r="X98" s="67">
        <v>1.3291030697993504</v>
      </c>
      <c r="Y98" s="67">
        <v>5.4193105813754041</v>
      </c>
      <c r="Z98" s="67">
        <v>5.6508317612759313</v>
      </c>
      <c r="AA98" s="67">
        <v>4.6475733150403018</v>
      </c>
      <c r="AB98" s="67">
        <v>7.9660435602812525</v>
      </c>
      <c r="AC98" s="67"/>
      <c r="AD98" s="67"/>
      <c r="AE98" s="67">
        <v>19.850797461841871</v>
      </c>
      <c r="AF98" s="67">
        <v>25.407305779454635</v>
      </c>
      <c r="AG98" s="67">
        <v>22.011661807580175</v>
      </c>
      <c r="AH98" s="67">
        <v>22.706225347281766</v>
      </c>
      <c r="AI98" s="68">
        <v>8.6606070999828457</v>
      </c>
    </row>
    <row r="99" spans="1:35" x14ac:dyDescent="0.25">
      <c r="A99" s="43">
        <v>1098</v>
      </c>
      <c r="B99" s="43" t="s">
        <v>41</v>
      </c>
      <c r="C99" s="65"/>
      <c r="D99" s="66"/>
      <c r="E99" s="67"/>
      <c r="F99" s="67"/>
      <c r="G99" s="67"/>
      <c r="H99" s="67"/>
      <c r="I99" s="67"/>
      <c r="J99" s="67"/>
      <c r="K99" s="67"/>
      <c r="L99" s="67"/>
      <c r="M99" s="67"/>
      <c r="N99" s="67"/>
      <c r="O99" s="67"/>
      <c r="P99" s="67"/>
      <c r="Q99" s="67"/>
      <c r="R99" s="67"/>
      <c r="S99" s="67"/>
      <c r="T99" s="67"/>
      <c r="U99" s="110"/>
      <c r="V99" s="93"/>
      <c r="W99" s="67"/>
      <c r="X99" s="67"/>
      <c r="Y99" s="67"/>
      <c r="Z99" s="67"/>
      <c r="AA99" s="67"/>
      <c r="AB99" s="67"/>
      <c r="AC99" s="67"/>
      <c r="AD99" s="67"/>
      <c r="AE99" s="67"/>
      <c r="AF99" s="67"/>
      <c r="AG99" s="67"/>
      <c r="AH99" s="67"/>
      <c r="AI99" s="68"/>
    </row>
    <row r="100" spans="1:35" x14ac:dyDescent="0.25">
      <c r="A100" s="43">
        <v>1150</v>
      </c>
      <c r="B100" s="43" t="s">
        <v>41</v>
      </c>
      <c r="C100" s="65">
        <f>AVERAGE(D52:R52)</f>
        <v>16.989000000000001</v>
      </c>
      <c r="D100" s="66"/>
      <c r="E100" s="67">
        <v>1.3597033374536351</v>
      </c>
      <c r="F100" s="67">
        <v>6.8926952734122038</v>
      </c>
      <c r="G100" s="67">
        <v>0.30019424333391242</v>
      </c>
      <c r="H100" s="67">
        <v>-0.93589969980577126</v>
      </c>
      <c r="I100" s="67">
        <v>6.421802342692315</v>
      </c>
      <c r="J100" s="67"/>
      <c r="K100" s="67"/>
      <c r="L100" s="67">
        <v>2.3014891988933912</v>
      </c>
      <c r="M100" s="67">
        <v>-1.6422390958855726</v>
      </c>
      <c r="N100" s="67">
        <v>-6.9986461828241806</v>
      </c>
      <c r="O100" s="67">
        <v>-4.7619047619047681</v>
      </c>
      <c r="P100" s="67">
        <v>-2.9371946553652499</v>
      </c>
      <c r="Q100" s="67"/>
      <c r="R100" s="67"/>
      <c r="S100" s="67">
        <v>3.5964447583730683</v>
      </c>
      <c r="T100" s="67">
        <v>-0.40614515274588886</v>
      </c>
      <c r="U100" s="110">
        <v>-2.8194714226852624</v>
      </c>
      <c r="V100" s="93">
        <v>-1.9365471775855001</v>
      </c>
      <c r="W100" s="67">
        <v>-0.93589969980577126</v>
      </c>
      <c r="X100" s="67"/>
      <c r="Y100" s="67"/>
      <c r="Z100" s="67">
        <v>-5.2975454705988231E-2</v>
      </c>
      <c r="AA100" s="67">
        <v>5.0091235505326921</v>
      </c>
      <c r="AB100" s="67">
        <v>7.3635882041320713</v>
      </c>
      <c r="AC100" s="67">
        <v>4.0673376890929358</v>
      </c>
      <c r="AD100" s="67"/>
      <c r="AE100" s="67"/>
      <c r="AF100" s="67"/>
      <c r="AG100" s="67">
        <v>12.484548825710744</v>
      </c>
      <c r="AH100" s="67">
        <v>13.544057919830468</v>
      </c>
      <c r="AI100" s="68">
        <v>-1.3479310141856449</v>
      </c>
    </row>
    <row r="101" spans="1:35" x14ac:dyDescent="0.25">
      <c r="A101" s="43">
        <v>1132</v>
      </c>
      <c r="B101" s="43" t="s">
        <v>41</v>
      </c>
      <c r="C101" s="65"/>
      <c r="D101" s="66"/>
      <c r="E101" s="67"/>
      <c r="F101" s="67"/>
      <c r="G101" s="67"/>
      <c r="H101" s="67"/>
      <c r="I101" s="67"/>
      <c r="J101" s="67"/>
      <c r="K101" s="67"/>
      <c r="L101" s="67"/>
      <c r="M101" s="67"/>
      <c r="N101" s="67"/>
      <c r="O101" s="67"/>
      <c r="P101" s="67"/>
      <c r="Q101" s="67"/>
      <c r="R101" s="67"/>
      <c r="S101" s="67"/>
      <c r="T101" s="67"/>
      <c r="U101" s="110"/>
      <c r="V101" s="93"/>
      <c r="W101" s="67"/>
      <c r="X101" s="67"/>
      <c r="Y101" s="67"/>
      <c r="Z101" s="67"/>
      <c r="AA101" s="67"/>
      <c r="AB101" s="67"/>
      <c r="AC101" s="67"/>
      <c r="AD101" s="67"/>
      <c r="AE101" s="67"/>
      <c r="AF101" s="67"/>
      <c r="AG101" s="67"/>
      <c r="AH101" s="67"/>
      <c r="AI101" s="68"/>
    </row>
    <row r="102" spans="1:35" x14ac:dyDescent="0.25">
      <c r="A102" s="43">
        <v>1377</v>
      </c>
      <c r="B102" s="43" t="s">
        <v>41</v>
      </c>
      <c r="C102" s="65">
        <f>AVERAGE(D54:R54)</f>
        <v>12.445</v>
      </c>
      <c r="D102" s="66"/>
      <c r="E102" s="67"/>
      <c r="F102" s="67"/>
      <c r="G102" s="67"/>
      <c r="H102" s="67"/>
      <c r="I102" s="67">
        <v>0.52229811169143836</v>
      </c>
      <c r="J102" s="67">
        <v>-5.745279228605864</v>
      </c>
      <c r="K102" s="67">
        <v>-2.7721976697468915</v>
      </c>
      <c r="L102" s="67">
        <v>-5.343511450381687</v>
      </c>
      <c r="M102" s="67">
        <v>-3.7364403374849324</v>
      </c>
      <c r="N102" s="67"/>
      <c r="O102" s="67"/>
      <c r="P102" s="67">
        <v>3.4953796705504256</v>
      </c>
      <c r="Q102" s="67">
        <v>5.2631578947368372</v>
      </c>
      <c r="R102" s="67">
        <v>8.316593009240659</v>
      </c>
      <c r="S102" s="67">
        <v>13.61992768179992</v>
      </c>
      <c r="T102" s="67">
        <v>7.7541181197267965</v>
      </c>
      <c r="U102" s="110">
        <v>1.4061872237846438</v>
      </c>
      <c r="V102" s="93"/>
      <c r="W102" s="67">
        <v>4.1382081157091246</v>
      </c>
      <c r="X102" s="67">
        <v>6.7898754519887419</v>
      </c>
      <c r="Y102" s="67">
        <v>9.9236641221374011</v>
      </c>
      <c r="Z102" s="67">
        <v>10.245078344716756</v>
      </c>
      <c r="AA102" s="67">
        <v>8.477300120530332</v>
      </c>
      <c r="AB102" s="67">
        <v>10.16472478907192</v>
      </c>
      <c r="AC102" s="67"/>
      <c r="AD102" s="67">
        <v>19.405383688228198</v>
      </c>
      <c r="AE102" s="67">
        <v>21.253515468059458</v>
      </c>
      <c r="AF102" s="67">
        <v>22.61952591402169</v>
      </c>
      <c r="AG102" s="67">
        <v>28.083567697870627</v>
      </c>
      <c r="AH102" s="67">
        <v>28.6460425873845</v>
      </c>
      <c r="AI102" s="68"/>
    </row>
    <row r="103" spans="1:35" x14ac:dyDescent="0.25">
      <c r="A103" s="43">
        <v>1048</v>
      </c>
      <c r="B103" s="43" t="s">
        <v>41</v>
      </c>
      <c r="C103" s="65"/>
      <c r="D103" s="66"/>
      <c r="E103" s="67"/>
      <c r="F103" s="67"/>
      <c r="G103" s="67"/>
      <c r="H103" s="67"/>
      <c r="I103" s="67"/>
      <c r="J103" s="67"/>
      <c r="K103" s="67"/>
      <c r="L103" s="67"/>
      <c r="M103" s="67"/>
      <c r="N103" s="67"/>
      <c r="O103" s="67"/>
      <c r="P103" s="67"/>
      <c r="Q103" s="67"/>
      <c r="R103" s="67"/>
      <c r="S103" s="67"/>
      <c r="T103" s="67"/>
      <c r="U103" s="110"/>
      <c r="V103" s="93"/>
      <c r="W103" s="67"/>
      <c r="X103" s="67"/>
      <c r="Y103" s="67"/>
      <c r="Z103" s="67"/>
      <c r="AA103" s="67"/>
      <c r="AB103" s="67"/>
      <c r="AC103" s="67"/>
      <c r="AD103" s="67"/>
      <c r="AE103" s="67"/>
      <c r="AF103" s="67"/>
      <c r="AG103" s="67"/>
      <c r="AH103" s="67"/>
      <c r="AI103" s="68"/>
    </row>
    <row r="104" spans="1:35" x14ac:dyDescent="0.25">
      <c r="A104" s="43">
        <v>1023</v>
      </c>
      <c r="B104" s="43" t="s">
        <v>41</v>
      </c>
      <c r="C104" s="65">
        <f>AVERAGE(D56:R56)</f>
        <v>18.388750000000002</v>
      </c>
      <c r="D104" s="66"/>
      <c r="E104" s="67"/>
      <c r="F104" s="67"/>
      <c r="G104" s="67"/>
      <c r="H104" s="67"/>
      <c r="I104" s="67"/>
      <c r="J104" s="67">
        <v>1.4207055944531133</v>
      </c>
      <c r="K104" s="67">
        <v>-2.0053021548501233</v>
      </c>
      <c r="L104" s="67">
        <v>-1.1352049486778708</v>
      </c>
      <c r="M104" s="67">
        <v>-0.31948881789139233</v>
      </c>
      <c r="N104" s="67">
        <v>0.8768948405954673</v>
      </c>
      <c r="O104" s="67"/>
      <c r="P104" s="67">
        <v>0.93127591598122228</v>
      </c>
      <c r="Q104" s="67">
        <v>2.3995649513968953</v>
      </c>
      <c r="R104" s="67">
        <v>-2.1684453810074271</v>
      </c>
      <c r="S104" s="67">
        <v>5.1186187206851832</v>
      </c>
      <c r="T104" s="67">
        <v>2.1820406498538367</v>
      </c>
      <c r="U104" s="110">
        <v>-4.1261640948949907</v>
      </c>
      <c r="V104" s="93"/>
      <c r="W104" s="67">
        <v>-0.59139419482020561</v>
      </c>
      <c r="X104" s="67">
        <v>0.27870301135204717</v>
      </c>
      <c r="Y104" s="67">
        <v>-2.7666372102508472</v>
      </c>
      <c r="Z104" s="67">
        <v>-3.3104479641084925</v>
      </c>
      <c r="AA104" s="67">
        <v>-0.48263204404867643</v>
      </c>
      <c r="AB104" s="67"/>
      <c r="AC104" s="67"/>
      <c r="AD104" s="67">
        <v>-1.8965400040785945</v>
      </c>
      <c r="AE104" s="67">
        <v>7.8376724899734702</v>
      </c>
      <c r="AF104" s="67">
        <v>6.4781456053293258</v>
      </c>
      <c r="AG104" s="67">
        <v>7.5113860376588821</v>
      </c>
      <c r="AH104" s="67">
        <v>9.4147236761606905</v>
      </c>
      <c r="AI104" s="68"/>
    </row>
    <row r="105" spans="1:35" x14ac:dyDescent="0.25">
      <c r="A105" s="43">
        <v>1153</v>
      </c>
      <c r="B105" s="43" t="s">
        <v>41</v>
      </c>
      <c r="C105" s="65">
        <f>AVERAGE(D57:R57)</f>
        <v>16.603333333333335</v>
      </c>
      <c r="D105" s="66"/>
      <c r="E105" s="67"/>
      <c r="F105" s="67"/>
      <c r="G105" s="67"/>
      <c r="H105" s="67"/>
      <c r="I105" s="67"/>
      <c r="J105" s="67"/>
      <c r="K105" s="67"/>
      <c r="L105" s="67"/>
      <c r="M105" s="67"/>
      <c r="N105" s="67"/>
      <c r="O105" s="67"/>
      <c r="P105" s="67">
        <v>2.1481630194739942</v>
      </c>
      <c r="Q105" s="67">
        <v>-1.5257980325235927</v>
      </c>
      <c r="R105" s="67">
        <v>-0.62236498695042319</v>
      </c>
      <c r="S105" s="67"/>
      <c r="T105" s="67"/>
      <c r="U105" s="110">
        <v>-6.0429632603894934</v>
      </c>
      <c r="V105" s="93">
        <v>-6.8861674362577858</v>
      </c>
      <c r="W105" s="67">
        <v>-4.1156394298333785</v>
      </c>
      <c r="X105" s="67">
        <v>-4.4770126480626526</v>
      </c>
      <c r="Y105" s="67">
        <v>-0.20076289901627176</v>
      </c>
      <c r="Z105" s="67"/>
      <c r="AA105" s="67"/>
      <c r="AB105" s="67">
        <v>-4.4167837783577752</v>
      </c>
      <c r="AC105" s="67">
        <v>5.2800642441276757</v>
      </c>
      <c r="AD105" s="67">
        <v>6.6653282473398843</v>
      </c>
      <c r="AE105" s="67">
        <v>9.8574583416984307</v>
      </c>
      <c r="AF105" s="67"/>
      <c r="AG105" s="67"/>
      <c r="AH105" s="67"/>
      <c r="AI105" s="68">
        <v>-2.248544468982141</v>
      </c>
    </row>
    <row r="106" spans="1:35" x14ac:dyDescent="0.25">
      <c r="A106" s="43">
        <v>1358</v>
      </c>
      <c r="B106" s="43" t="s">
        <v>41</v>
      </c>
      <c r="C106" s="65">
        <f>AVERAGE(D58:R58)</f>
        <v>13.288</v>
      </c>
      <c r="D106" s="66"/>
      <c r="E106" s="67"/>
      <c r="F106" s="67"/>
      <c r="G106" s="67"/>
      <c r="H106" s="67"/>
      <c r="I106" s="67"/>
      <c r="J106" s="67"/>
      <c r="K106" s="67"/>
      <c r="L106" s="67">
        <v>-2.167369054786275</v>
      </c>
      <c r="M106" s="67">
        <v>2.5737507525587033</v>
      </c>
      <c r="N106" s="67">
        <v>2.1974714027694144</v>
      </c>
      <c r="O106" s="67">
        <v>1.9717037928958494</v>
      </c>
      <c r="P106" s="67"/>
      <c r="Q106" s="67"/>
      <c r="R106" s="67">
        <v>-4.5755568934376916</v>
      </c>
      <c r="S106" s="67">
        <v>2.9500301023479789</v>
      </c>
      <c r="T106" s="67">
        <v>-3.5972305839855485</v>
      </c>
      <c r="U106" s="110">
        <v>-6.0806742925948214</v>
      </c>
      <c r="V106" s="93"/>
      <c r="W106" s="67">
        <v>-1.4900662251655659</v>
      </c>
      <c r="X106" s="67">
        <v>0.76760987357014077</v>
      </c>
      <c r="Y106" s="67">
        <v>-6.0204695966292104E-2</v>
      </c>
      <c r="Z106" s="67">
        <v>4.5304033714629766</v>
      </c>
      <c r="AA106" s="67">
        <v>-1.1890427453341321</v>
      </c>
      <c r="AB106" s="67">
        <v>-0.28597230583985744</v>
      </c>
      <c r="AC106" s="67">
        <v>8.6694762191450874</v>
      </c>
      <c r="AD106" s="67">
        <v>4.8314268512943963</v>
      </c>
      <c r="AE106" s="67">
        <v>11.077664057796504</v>
      </c>
      <c r="AF106" s="67">
        <v>8.6694762191450874</v>
      </c>
      <c r="AG106" s="67">
        <v>14.238410596026485</v>
      </c>
      <c r="AH106" s="67">
        <v>14.840457555689341</v>
      </c>
      <c r="AI106" s="68">
        <v>1.2944009632751399</v>
      </c>
    </row>
    <row r="107" spans="1:35" x14ac:dyDescent="0.25">
      <c r="A107" s="43">
        <v>1270</v>
      </c>
      <c r="B107" s="43" t="s">
        <v>41</v>
      </c>
      <c r="C107" s="65">
        <f>AVERAGE(D59:R59)</f>
        <v>13.437999999999999</v>
      </c>
      <c r="D107" s="66"/>
      <c r="E107" s="67"/>
      <c r="F107" s="67"/>
      <c r="G107" s="67"/>
      <c r="H107" s="67"/>
      <c r="I107" s="67"/>
      <c r="J107" s="67"/>
      <c r="K107" s="67"/>
      <c r="L107" s="67"/>
      <c r="M107" s="67">
        <v>-5.953266855186129E-2</v>
      </c>
      <c r="N107" s="67">
        <v>1.1311207024854966</v>
      </c>
      <c r="O107" s="67">
        <v>-1.9199285607977314</v>
      </c>
      <c r="P107" s="67">
        <v>-1.175770203899386</v>
      </c>
      <c r="Q107" s="67">
        <v>2.0241107307635215</v>
      </c>
      <c r="R107" s="67"/>
      <c r="S107" s="67"/>
      <c r="T107" s="67">
        <v>5.596070843875582</v>
      </c>
      <c r="U107" s="110">
        <v>3.2891799374907125</v>
      </c>
      <c r="V107" s="93">
        <v>1.5776157166245093</v>
      </c>
      <c r="W107" s="67">
        <v>0.9822890311058301</v>
      </c>
      <c r="X107" s="67">
        <v>-0.13394850424169449</v>
      </c>
      <c r="Y107" s="67"/>
      <c r="Z107" s="67"/>
      <c r="AA107" s="67">
        <v>8.8703676142283232</v>
      </c>
      <c r="AB107" s="67">
        <v>10.87959517785386</v>
      </c>
      <c r="AC107" s="67">
        <v>12.591159398720064</v>
      </c>
      <c r="AD107" s="67">
        <v>10.954011013543692</v>
      </c>
      <c r="AE107" s="67">
        <v>11.177258520613192</v>
      </c>
      <c r="AF107" s="67">
        <v>19.065337103735686</v>
      </c>
      <c r="AG107" s="67"/>
      <c r="AH107" s="67">
        <v>19.586247953564531</v>
      </c>
      <c r="AI107" s="68">
        <v>14.451555290965935</v>
      </c>
    </row>
    <row r="108" spans="1:35" ht="15.75" thickBot="1" x14ac:dyDescent="0.3">
      <c r="A108" s="43">
        <v>1069</v>
      </c>
      <c r="B108" s="43" t="s">
        <v>41</v>
      </c>
      <c r="C108" s="65">
        <f>AVERAGE(D60:R60)</f>
        <v>17.32</v>
      </c>
      <c r="D108" s="66"/>
      <c r="E108" s="67"/>
      <c r="F108" s="67"/>
      <c r="G108" s="67"/>
      <c r="H108" s="67"/>
      <c r="I108" s="67"/>
      <c r="J108" s="67"/>
      <c r="K108" s="67"/>
      <c r="L108" s="67"/>
      <c r="M108" s="67"/>
      <c r="N108" s="67"/>
      <c r="O108" s="67"/>
      <c r="P108" s="67">
        <v>-1.3279445727482704</v>
      </c>
      <c r="Q108" s="67"/>
      <c r="R108" s="67">
        <v>1.3279445727482704</v>
      </c>
      <c r="S108" s="67"/>
      <c r="T108" s="67"/>
      <c r="U108" s="110">
        <v>1.7898383371824405</v>
      </c>
      <c r="V108" s="93">
        <v>1.7321016166281795</v>
      </c>
      <c r="W108" s="67">
        <v>1.3856812933025313</v>
      </c>
      <c r="X108" s="67">
        <v>-0.80831408775981861</v>
      </c>
      <c r="Y108" s="67">
        <v>3.6951501154734445</v>
      </c>
      <c r="Z108" s="67"/>
      <c r="AA108" s="67"/>
      <c r="AB108" s="67">
        <v>1.3279445727482704</v>
      </c>
      <c r="AC108" s="67">
        <v>6.9284064665126976</v>
      </c>
      <c r="AD108" s="67">
        <v>4.9653579676674333</v>
      </c>
      <c r="AE108" s="67">
        <v>5.3117782909930602</v>
      </c>
      <c r="AF108" s="67">
        <v>13.10623556581986</v>
      </c>
      <c r="AG108" s="67">
        <v>12.066974595842956</v>
      </c>
      <c r="AH108" s="67"/>
      <c r="AI108" s="68"/>
    </row>
    <row r="109" spans="1:35" x14ac:dyDescent="0.25">
      <c r="A109" s="69"/>
      <c r="B109" s="70" t="s">
        <v>63</v>
      </c>
      <c r="C109" s="71">
        <f t="shared" ref="C109:AI109" si="8">AVERAGE(C64:C108)</f>
        <v>16.056868296868299</v>
      </c>
      <c r="D109" s="72">
        <f t="shared" si="8"/>
        <v>-0.14215701704533057</v>
      </c>
      <c r="E109" s="73">
        <f t="shared" si="8"/>
        <v>-1.0100179751576175</v>
      </c>
      <c r="F109" s="73">
        <f t="shared" si="8"/>
        <v>-6.5647447299599482E-2</v>
      </c>
      <c r="G109" s="73">
        <f t="shared" si="8"/>
        <v>0.11205087874042408</v>
      </c>
      <c r="H109" s="73">
        <f t="shared" si="8"/>
        <v>-0.76587605231602973</v>
      </c>
      <c r="I109" s="73">
        <f t="shared" si="8"/>
        <v>0.3502518673976765</v>
      </c>
      <c r="J109" s="73">
        <f t="shared" si="8"/>
        <v>-0.39608801849622205</v>
      </c>
      <c r="K109" s="73">
        <f t="shared" si="8"/>
        <v>-0.7014430471269758</v>
      </c>
      <c r="L109" s="73">
        <f t="shared" si="8"/>
        <v>-1.283682370175615</v>
      </c>
      <c r="M109" s="73">
        <f t="shared" si="8"/>
        <v>-0.59778026045103561</v>
      </c>
      <c r="N109" s="73">
        <f t="shared" si="8"/>
        <v>-0.35989276614705118</v>
      </c>
      <c r="O109" s="73">
        <f t="shared" si="8"/>
        <v>0.3172934950791147</v>
      </c>
      <c r="P109" s="73">
        <f t="shared" si="8"/>
        <v>0.72169074411527256</v>
      </c>
      <c r="Q109" s="73">
        <f t="shared" si="8"/>
        <v>0.60386523980477247</v>
      </c>
      <c r="R109" s="73">
        <f t="shared" si="8"/>
        <v>1.9050444860161926</v>
      </c>
      <c r="S109" s="73">
        <f t="shared" si="8"/>
        <v>4.4792233166801205</v>
      </c>
      <c r="T109" s="73">
        <f t="shared" si="8"/>
        <v>1.9920091138679281</v>
      </c>
      <c r="U109" s="111">
        <f t="shared" si="8"/>
        <v>-2.1375524550078424</v>
      </c>
      <c r="V109" s="73">
        <f t="shared" si="8"/>
        <v>-2.6727861703095814</v>
      </c>
      <c r="W109" s="73">
        <f t="shared" si="8"/>
        <v>-1.5183126736956871</v>
      </c>
      <c r="X109" s="73">
        <f t="shared" si="8"/>
        <v>-2.2555891998271251</v>
      </c>
      <c r="Y109" s="73">
        <f t="shared" si="8"/>
        <v>-0.71248149172949682</v>
      </c>
      <c r="Z109" s="73">
        <f t="shared" si="8"/>
        <v>1.8654452961546346</v>
      </c>
      <c r="AA109" s="73">
        <f t="shared" si="8"/>
        <v>2.9436652537149661</v>
      </c>
      <c r="AB109" s="73">
        <f t="shared" si="8"/>
        <v>3.7312738029253469</v>
      </c>
      <c r="AC109" s="73">
        <f t="shared" si="8"/>
        <v>6.1308349420061106</v>
      </c>
      <c r="AD109" s="73">
        <f t="shared" si="8"/>
        <v>7.836278229432498</v>
      </c>
      <c r="AE109" s="73">
        <f t="shared" si="8"/>
        <v>8.7206265257100402</v>
      </c>
      <c r="AF109" s="73">
        <f t="shared" si="8"/>
        <v>11.691756193892386</v>
      </c>
      <c r="AG109" s="73">
        <f t="shared" si="8"/>
        <v>15.561380814118706</v>
      </c>
      <c r="AH109" s="73">
        <f t="shared" si="8"/>
        <v>15.627745927275393</v>
      </c>
      <c r="AI109" s="74">
        <f t="shared" si="8"/>
        <v>2.9260231163371699</v>
      </c>
    </row>
    <row r="110" spans="1:35" ht="15.75" thickBot="1" x14ac:dyDescent="0.3">
      <c r="A110" s="75"/>
      <c r="B110" s="76" t="s">
        <v>64</v>
      </c>
      <c r="C110" s="77">
        <f t="shared" ref="C110:AI110" si="9">STDEVA(C64:C108)</f>
        <v>2.2779873277047114</v>
      </c>
      <c r="D110" s="78">
        <f t="shared" si="9"/>
        <v>5.2599289462670598</v>
      </c>
      <c r="E110" s="79">
        <f t="shared" si="9"/>
        <v>3.2006799119043809</v>
      </c>
      <c r="F110" s="79">
        <f t="shared" si="9"/>
        <v>3.8098877689664064</v>
      </c>
      <c r="G110" s="79">
        <f t="shared" si="9"/>
        <v>3.6629863115149015</v>
      </c>
      <c r="H110" s="79">
        <f t="shared" si="9"/>
        <v>3.2018240161987617</v>
      </c>
      <c r="I110" s="79">
        <f t="shared" si="9"/>
        <v>3.2557423539487145</v>
      </c>
      <c r="J110" s="79">
        <f t="shared" si="9"/>
        <v>2.2150437224643462</v>
      </c>
      <c r="K110" s="79">
        <f t="shared" si="9"/>
        <v>2.7360560893886823</v>
      </c>
      <c r="L110" s="79">
        <f t="shared" si="9"/>
        <v>2.3146219422170486</v>
      </c>
      <c r="M110" s="79">
        <f t="shared" si="9"/>
        <v>2.5130950171634776</v>
      </c>
      <c r="N110" s="79">
        <f t="shared" si="9"/>
        <v>4.1661817668988803</v>
      </c>
      <c r="O110" s="79">
        <f t="shared" si="9"/>
        <v>3.297248995691155</v>
      </c>
      <c r="P110" s="79">
        <f t="shared" si="9"/>
        <v>3.1379454760460388</v>
      </c>
      <c r="Q110" s="79">
        <f t="shared" si="9"/>
        <v>2.9039441076682935</v>
      </c>
      <c r="R110" s="79">
        <f t="shared" si="9"/>
        <v>3.7332173648766194</v>
      </c>
      <c r="S110" s="79">
        <f t="shared" si="9"/>
        <v>5.0393552776187054</v>
      </c>
      <c r="T110" s="79">
        <f t="shared" si="9"/>
        <v>6.5969999116680675</v>
      </c>
      <c r="U110" s="112">
        <f t="shared" si="9"/>
        <v>5.66957431127119</v>
      </c>
      <c r="V110" s="79">
        <f t="shared" si="9"/>
        <v>4.6690568038238247</v>
      </c>
      <c r="W110" s="79">
        <f t="shared" si="9"/>
        <v>4.6186307423523907</v>
      </c>
      <c r="X110" s="79">
        <f t="shared" si="9"/>
        <v>4.5471969365727176</v>
      </c>
      <c r="Y110" s="79">
        <f t="shared" si="9"/>
        <v>5.0175956979666827</v>
      </c>
      <c r="Z110" s="79">
        <f t="shared" si="9"/>
        <v>6.1189909564558569</v>
      </c>
      <c r="AA110" s="79">
        <f t="shared" si="9"/>
        <v>5.2602449285532771</v>
      </c>
      <c r="AB110" s="79">
        <f t="shared" si="9"/>
        <v>5.1538901216186321</v>
      </c>
      <c r="AC110" s="79">
        <f t="shared" si="9"/>
        <v>6.1403920475118614</v>
      </c>
      <c r="AD110" s="79">
        <f t="shared" si="9"/>
        <v>6.5328503980993347</v>
      </c>
      <c r="AE110" s="79">
        <f t="shared" si="9"/>
        <v>6.6760801147332796</v>
      </c>
      <c r="AF110" s="79">
        <f t="shared" si="9"/>
        <v>8.3094127131336837</v>
      </c>
      <c r="AG110" s="79">
        <f t="shared" si="9"/>
        <v>8.1378096153109158</v>
      </c>
      <c r="AH110" s="79">
        <f t="shared" si="9"/>
        <v>7.0225966849704822</v>
      </c>
      <c r="AI110" s="80">
        <f t="shared" si="9"/>
        <v>6.3912088303447128</v>
      </c>
    </row>
  </sheetData>
  <mergeCells count="3">
    <mergeCell ref="D2:R2"/>
    <mergeCell ref="S2:T2"/>
    <mergeCell ref="V2:AC2"/>
  </mergeCells>
  <conditionalFormatting sqref="D5:E5 AB5:AI5 G5:W5">
    <cfRule type="colorScale" priority="6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:E6 G6:H6 AC6:AI6 J6:AA6">
    <cfRule type="colorScale" priority="6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7:E7 G7:AI7">
    <cfRule type="colorScale" priority="6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20:N20 P20:AI20">
    <cfRule type="colorScale" priority="5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16:S16 V16:AI16">
    <cfRule type="colorScale" priority="7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25:AB25 AG25:AI25 AD25:AE25">
    <cfRule type="colorScale" priority="7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21:AC21 AE21:AI21">
    <cfRule type="colorScale" priority="5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22:AC22 AE22:AI22">
    <cfRule type="colorScale" priority="5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28:AC28 AE28:AI28">
    <cfRule type="colorScale" priority="5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0:AC30 AE30:AI30 AI31">
    <cfRule type="colorScale" priority="5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4:AC34 AE34:AI34 AH35:AI35">
    <cfRule type="colorScale" priority="7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1:AG31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3:AG33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5:AG35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8:AI8">
    <cfRule type="colorScale" priority="6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9:AI9">
    <cfRule type="colorScale" priority="6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10:AI10">
    <cfRule type="colorScale" priority="6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11:AI11">
    <cfRule type="colorScale" priority="6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12:AI12">
    <cfRule type="colorScale" priority="6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13:AI13">
    <cfRule type="colorScale" priority="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14:AI14">
    <cfRule type="colorScale" priority="6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15:AI15">
    <cfRule type="colorScale" priority="5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17:AI17">
    <cfRule type="colorScale" priority="5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19:AI19">
    <cfRule type="colorScale" priority="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23:AI23">
    <cfRule type="colorScale" priority="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24:AI24">
    <cfRule type="colorScale" priority="2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26:AI26">
    <cfRule type="colorScale" priority="5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27:AI27">
    <cfRule type="colorScale" priority="5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29:AI29">
    <cfRule type="colorScale" priority="5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2:AI32 AI33">
    <cfRule type="colorScale" priority="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6:AI36">
    <cfRule type="colorScale" priority="4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7:AI37">
    <cfRule type="colorScale" priority="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8:AI38 AF23:AI23 AI37 D32:I32 AH32:AI32 AI33">
    <cfRule type="colorScale" priority="6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9:AI39">
    <cfRule type="colorScale" priority="4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0:AI40">
    <cfRule type="colorScale" priority="4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1:AI41">
    <cfRule type="colorScale" priority="4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2:AI42">
    <cfRule type="colorScale" priority="4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3:AI43">
    <cfRule type="colorScale" priority="4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4:AI44">
    <cfRule type="colorScale" priority="4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5:AI45">
    <cfRule type="colorScale" priority="4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6:AI46">
    <cfRule type="colorScale" priority="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7:AI47">
    <cfRule type="colorScale" priority="4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8:AI48">
    <cfRule type="colorScale" priority="3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9:AI49">
    <cfRule type="colorScale" priority="3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0:AI50">
    <cfRule type="colorScale" priority="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1:AI51">
    <cfRule type="colorScale" priority="3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2:AI52">
    <cfRule type="colorScale" priority="3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3:AI53 AI56">
    <cfRule type="colorScale" priority="7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6:AI56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7:AI57">
    <cfRule type="colorScale" priority="7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8:AI58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0:AI60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5:H35">
    <cfRule type="timePeriod" dxfId="40" priority="14" timePeriod="today">
      <formula>FLOOR(G35,1)=TODAY()</formula>
    </cfRule>
    <cfRule type="timePeriod" dxfId="39" priority="15" timePeriod="today">
      <formula>FLOOR(G35,1)=TODAY()</formula>
    </cfRule>
  </conditionalFormatting>
  <conditionalFormatting sqref="L58:O58 R58:V58 Y58:AI58">
    <cfRule type="timePeriod" dxfId="38" priority="22" timePeriod="today">
      <formula>FLOOR(L58,1)=TODAY()</formula>
    </cfRule>
    <cfRule type="timePeriod" dxfId="37" priority="23" timePeriod="today">
      <formula>FLOOR(L58,1)=TODAY()</formula>
    </cfRule>
  </conditionalFormatting>
  <conditionalFormatting sqref="M59:AI59">
    <cfRule type="colorScale" priority="3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S55:AH55">
    <cfRule type="timePeriod" dxfId="36" priority="18" timePeriod="today">
      <formula>FLOOR(S55,1)=TODAY()</formula>
    </cfRule>
    <cfRule type="timePeriod" dxfId="35" priority="19" timePeriod="today">
      <formula>FLOOR(S55,1)=TODAY()</formula>
    </cfRule>
  </conditionalFormatting>
  <conditionalFormatting sqref="X33:Y33">
    <cfRule type="timePeriod" dxfId="34" priority="4" timePeriod="today">
      <formula>FLOOR(X33,1)=TODAY()</formula>
    </cfRule>
    <cfRule type="timePeriod" dxfId="33" priority="5" timePeriod="today">
      <formula>FLOOR(X33,1)=TODAY()</formula>
    </cfRule>
  </conditionalFormatting>
  <conditionalFormatting sqref="AF24:AI24 D18:AI18 AF19:AI19 AF13:AI13">
    <cfRule type="colorScale" priority="7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G31">
    <cfRule type="timePeriod" dxfId="32" priority="7" timePeriod="today">
      <formula>FLOOR(AG31,1)=TODAY()</formula>
    </cfRule>
    <cfRule type="timePeriod" dxfId="31" priority="8" timePeriod="today">
      <formula>FLOOR(AG31,1)=TODAY()</formula>
    </cfRule>
  </conditionalFormatting>
  <conditionalFormatting sqref="AG32">
    <cfRule type="timePeriod" dxfId="30" priority="29" timePeriod="today">
      <formula>FLOOR(AG32,1)=TODAY()</formula>
    </cfRule>
    <cfRule type="timePeriod" dxfId="29" priority="30" timePeriod="today">
      <formula>FLOOR(AG32,1)=TODAY()</formula>
    </cfRule>
  </conditionalFormatting>
  <conditionalFormatting sqref="AG33">
    <cfRule type="timePeriod" dxfId="28" priority="2" timePeriod="today">
      <formula>FLOOR(AG33,1)=TODAY()</formula>
    </cfRule>
    <cfRule type="timePeriod" dxfId="27" priority="3" timePeriod="today">
      <formula>FLOOR(AG33,1)=TODAY()</formula>
    </cfRule>
  </conditionalFormatting>
  <conditionalFormatting sqref="AG35">
    <cfRule type="timePeriod" dxfId="26" priority="16" timePeriod="today">
      <formula>FLOOR(AG35,1)=TODAY()</formula>
    </cfRule>
    <cfRule type="timePeriod" dxfId="25" priority="17" timePeriod="today">
      <formula>FLOOR(AG35,1)=TODAY()</formula>
    </cfRule>
  </conditionalFormatting>
  <conditionalFormatting sqref="AG54:AH55">
    <cfRule type="timePeriod" dxfId="24" priority="20" timePeriod="today">
      <formula>FLOOR(AG54,1)=TODAY()</formula>
    </cfRule>
    <cfRule type="timePeriod" dxfId="23" priority="21" timePeriod="today">
      <formula>FLOOR(AG54,1)=TODAY()</formula>
    </cfRule>
  </conditionalFormatting>
  <conditionalFormatting sqref="AH37:AH38 AE24 AE19 AD13">
    <cfRule type="timePeriod" dxfId="22" priority="32" timePeriod="today">
      <formula>FLOOR(AD13,1)=TODAY()</formula>
    </cfRule>
    <cfRule type="timePeriod" dxfId="21" priority="33" timePeriod="today">
      <formula>FLOOR(AD13,1)=TODAY()</formula>
    </cfRule>
  </conditionalFormatting>
  <conditionalFormatting sqref="D64:AI108">
    <cfRule type="colorScale" priority="76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7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xel Newton</dc:creator>
  <cp:keywords/>
  <dc:description/>
  <cp:lastModifiedBy>Axel Newton</cp:lastModifiedBy>
  <cp:revision/>
  <dcterms:created xsi:type="dcterms:W3CDTF">2024-01-13T01:22:01Z</dcterms:created>
  <dcterms:modified xsi:type="dcterms:W3CDTF">2024-01-16T23:37:59Z</dcterms:modified>
  <cp:category/>
  <cp:contentStatus/>
</cp:coreProperties>
</file>